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44.xml" ContentType="application/vnd.openxmlformats-officedocument.spreadsheetml.worksheet+xml"/>
  <Override PartName="/xl/worksheets/sheet53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2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49.xml" ContentType="application/vnd.openxmlformats-officedocument.spreadsheetml.worksheet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Override PartName="/xl/worksheets/sheet52.xml" ContentType="application/vnd.openxmlformats-officedocument.spreadsheetml.worksheet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41.xml" ContentType="application/vnd.openxmlformats-officedocument.spreadsheetml.worksheet+xml"/>
  <Override PartName="/xl/worksheets/sheet50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10" yWindow="-110" windowWidth="19420" windowHeight="11020" activeTab="2"/>
  </bookViews>
  <sheets>
    <sheet name="Source data of Figure. 1c" sheetId="1" r:id="rId1"/>
    <sheet name="Source data of Figure. 1d" sheetId="2" r:id="rId2"/>
    <sheet name="Source data of Figure. 1e" sheetId="3" r:id="rId3"/>
    <sheet name="Source data of Figure. 1f" sheetId="4" r:id="rId4"/>
    <sheet name="Source data of Figure. 1g" sheetId="5" r:id="rId5"/>
    <sheet name="Source data of Figure. 1h" sheetId="6" r:id="rId6"/>
    <sheet name="Source data of Figure. 2a" sheetId="7" r:id="rId7"/>
    <sheet name="Source data of Figure. 2b" sheetId="8" r:id="rId8"/>
    <sheet name="Source data of Figure. 2c" sheetId="9" r:id="rId9"/>
    <sheet name="Source data of Figure. 2d" sheetId="10" r:id="rId10"/>
    <sheet name="Source data of Figure. 2e" sheetId="11" r:id="rId11"/>
    <sheet name="Source data of Figure. 2f" sheetId="12" r:id="rId12"/>
    <sheet name="Source data of Figure. 2h" sheetId="13" r:id="rId13"/>
    <sheet name="Source data of Figure. 3d" sheetId="14" r:id="rId14"/>
    <sheet name="Source data of Figure. 3e" sheetId="15" r:id="rId15"/>
    <sheet name="Source data of Figure. 3f" sheetId="16" r:id="rId16"/>
    <sheet name="Source data of Figure. 3h" sheetId="17" r:id="rId17"/>
    <sheet name="Source data of Figure. 3i" sheetId="18" r:id="rId18"/>
    <sheet name="Source data of Figure. 3j" sheetId="19" r:id="rId19"/>
    <sheet name="Source data of Figure. 3k" sheetId="20" r:id="rId20"/>
    <sheet name="Source data of Figure. 4d" sheetId="21" r:id="rId21"/>
    <sheet name="Source data of Figure. 4e" sheetId="22" r:id="rId22"/>
    <sheet name="Source data of Figure. 4f" sheetId="23" r:id="rId23"/>
    <sheet name="Source data of Figure. 4g" sheetId="24" r:id="rId24"/>
    <sheet name="Source data of Figure. 5b" sheetId="25" r:id="rId25"/>
    <sheet name="Source data of Figure. 5c" sheetId="26" r:id="rId26"/>
    <sheet name="Source data of Figure. 5d" sheetId="27" r:id="rId27"/>
    <sheet name="Source data of Figure. 5e" sheetId="28" r:id="rId28"/>
    <sheet name="Source data of Figure. 5f" sheetId="29" r:id="rId29"/>
    <sheet name="Source data of Figure. 5g" sheetId="30" r:id="rId30"/>
    <sheet name="Source data of Figure. 5h" sheetId="31" r:id="rId31"/>
    <sheet name="Source data of Figure. 6b" sheetId="32" r:id="rId32"/>
    <sheet name="Source data of Figure. 6c" sheetId="33" r:id="rId33"/>
    <sheet name="Source data of Figure. 6e" sheetId="34" r:id="rId34"/>
    <sheet name="Source data of Figure. 6f" sheetId="35" r:id="rId35"/>
    <sheet name="Source data of Figure. 6g" sheetId="36" r:id="rId36"/>
    <sheet name="Source data of Figure. 7d" sheetId="37" r:id="rId37"/>
    <sheet name="Source data of Figure. 7e" sheetId="38" r:id="rId38"/>
    <sheet name="Source data of Figure. 7g" sheetId="39" r:id="rId39"/>
    <sheet name="Source data of Figure. 7h" sheetId="40" r:id="rId40"/>
    <sheet name="Source data of Figure. 7i" sheetId="41" r:id="rId41"/>
    <sheet name="Source data of Figure. 7j" sheetId="42" r:id="rId42"/>
    <sheet name="Source data of Fig. S9 b" sheetId="43" r:id="rId43"/>
    <sheet name="Source data of Fig. S9 c" sheetId="44" r:id="rId44"/>
    <sheet name="Source data of Fig. S9 d" sheetId="45" r:id="rId45"/>
    <sheet name="Source data of Fig. S16 a" sheetId="46" r:id="rId46"/>
    <sheet name="Source data of Fig. S16 b" sheetId="47" r:id="rId47"/>
    <sheet name="Source data of Fig. S17 a" sheetId="48" r:id="rId48"/>
    <sheet name="Source data of Fig. S17 b" sheetId="49" r:id="rId49"/>
    <sheet name="Source data of Fig. S17 c" sheetId="50" r:id="rId50"/>
    <sheet name="Source data of Fig. S17 d" sheetId="51" r:id="rId51"/>
    <sheet name="Source data of Fig. S17 e" sheetId="52" r:id="rId52"/>
    <sheet name="Source data of Fig. S17 f" sheetId="53" r:id="rId53"/>
  </sheets>
  <calcPr calcId="18102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100">
  <si>
    <t>Fig. 1c</t>
    <phoneticPr fontId="5" type="noConversion"/>
  </si>
  <si>
    <t>0 day</t>
    <phoneticPr fontId="5" type="noConversion"/>
  </si>
  <si>
    <t>7 days</t>
    <phoneticPr fontId="5" type="noConversion"/>
  </si>
  <si>
    <t>14 days</t>
    <phoneticPr fontId="5" type="noConversion"/>
  </si>
  <si>
    <t>Fig. 1d</t>
    <phoneticPr fontId="5" type="noConversion"/>
  </si>
  <si>
    <t>Fig. 1e</t>
    <phoneticPr fontId="5" type="noConversion"/>
  </si>
  <si>
    <t>Fig. 1f</t>
    <phoneticPr fontId="5" type="noConversion"/>
  </si>
  <si>
    <t>Con</t>
    <phoneticPr fontId="5" type="noConversion"/>
  </si>
  <si>
    <t>HU</t>
  </si>
  <si>
    <t>Liver</t>
  </si>
  <si>
    <t>Kidney</t>
  </si>
  <si>
    <t>Spleen</t>
  </si>
  <si>
    <t>Fig. 1g</t>
    <phoneticPr fontId="5" type="noConversion"/>
  </si>
  <si>
    <t>HU</t>
    <phoneticPr fontId="5" type="noConversion"/>
  </si>
  <si>
    <t>14 days</t>
  </si>
  <si>
    <t>Fig. 1h</t>
    <phoneticPr fontId="5" type="noConversion"/>
  </si>
  <si>
    <t>Fig. 2a</t>
    <phoneticPr fontId="5" type="noConversion"/>
  </si>
  <si>
    <t>Con</t>
  </si>
  <si>
    <t>Fig. 2b</t>
    <phoneticPr fontId="5" type="noConversion"/>
  </si>
  <si>
    <t>Fig. 2c</t>
    <phoneticPr fontId="5" type="noConversion"/>
  </si>
  <si>
    <t>Fig. 2d</t>
    <phoneticPr fontId="5" type="noConversion"/>
  </si>
  <si>
    <t>Fig. 2e</t>
    <phoneticPr fontId="5" type="noConversion"/>
  </si>
  <si>
    <t>Fig. 2f</t>
    <phoneticPr fontId="5" type="noConversion"/>
  </si>
  <si>
    <t>Fig. 2h</t>
    <phoneticPr fontId="5" type="noConversion"/>
  </si>
  <si>
    <t>Fig. 3d</t>
    <phoneticPr fontId="5" type="noConversion"/>
  </si>
  <si>
    <t>C-SM</t>
  </si>
  <si>
    <t>Fig. 3e</t>
    <phoneticPr fontId="5" type="noConversion"/>
  </si>
  <si>
    <t>Fig. 3f</t>
    <phoneticPr fontId="5" type="noConversion"/>
  </si>
  <si>
    <t>Fig. 3h</t>
    <phoneticPr fontId="5" type="noConversion"/>
  </si>
  <si>
    <t>SM+SEM</t>
  </si>
  <si>
    <t>BEN</t>
  </si>
  <si>
    <t>SM+BEN</t>
  </si>
  <si>
    <t>VER</t>
  </si>
  <si>
    <t>SM+VER</t>
  </si>
  <si>
    <t>SA</t>
  </si>
  <si>
    <t>SA+MA</t>
  </si>
  <si>
    <t>Fig. 3i</t>
    <phoneticPr fontId="5" type="noConversion"/>
  </si>
  <si>
    <t>Fig. 3j</t>
    <phoneticPr fontId="5" type="noConversion"/>
  </si>
  <si>
    <t>Fig. 3k</t>
    <phoneticPr fontId="5" type="noConversion"/>
  </si>
  <si>
    <t>Fig. 4d</t>
    <phoneticPr fontId="5" type="noConversion"/>
  </si>
  <si>
    <r>
      <t>Fdh</t>
    </r>
    <r>
      <rPr>
        <b/>
        <i/>
        <vertAlign val="superscript"/>
        <sz val="10"/>
        <rFont val="Arial"/>
        <family val="2"/>
      </rPr>
      <t>-/-</t>
    </r>
    <phoneticPr fontId="5" type="noConversion"/>
  </si>
  <si>
    <t>Fig. 4e</t>
    <phoneticPr fontId="5" type="noConversion"/>
  </si>
  <si>
    <t>Muscle</t>
  </si>
  <si>
    <t>Cerebellum</t>
  </si>
  <si>
    <t>Fig. 4f</t>
    <phoneticPr fontId="5" type="noConversion"/>
  </si>
  <si>
    <r>
      <t>HU+</t>
    </r>
    <r>
      <rPr>
        <b/>
        <i/>
        <sz val="10"/>
        <rFont val="Arial"/>
        <family val="2"/>
      </rPr>
      <t>Fdh</t>
    </r>
    <r>
      <rPr>
        <b/>
        <i/>
        <vertAlign val="superscript"/>
        <sz val="10"/>
        <rFont val="Arial"/>
        <family val="2"/>
      </rPr>
      <t>-/-</t>
    </r>
    <phoneticPr fontId="5" type="noConversion"/>
  </si>
  <si>
    <t>Fig. 4g</t>
    <phoneticPr fontId="5" type="noConversion"/>
  </si>
  <si>
    <t>Fig. 5b</t>
    <phoneticPr fontId="5" type="noConversion"/>
  </si>
  <si>
    <t>FA-0.4mM</t>
    <phoneticPr fontId="5" type="noConversion"/>
  </si>
  <si>
    <t>Fig. 5c</t>
    <phoneticPr fontId="5" type="noConversion"/>
  </si>
  <si>
    <t>Fig. 5d</t>
  </si>
  <si>
    <t>FA-0.4mM</t>
  </si>
  <si>
    <t>Fig. 5e</t>
    <phoneticPr fontId="5" type="noConversion"/>
  </si>
  <si>
    <t>PBS</t>
  </si>
  <si>
    <t>Fig. 5f</t>
    <phoneticPr fontId="5" type="noConversion"/>
  </si>
  <si>
    <t>Fig. 5g</t>
    <phoneticPr fontId="5" type="noConversion"/>
  </si>
  <si>
    <t>FA+Q10</t>
  </si>
  <si>
    <t>Fig. 5h</t>
    <phoneticPr fontId="5" type="noConversion"/>
  </si>
  <si>
    <t>Fig. 6b</t>
    <phoneticPr fontId="5" type="noConversion"/>
  </si>
  <si>
    <t>FA-1.5mM</t>
  </si>
  <si>
    <t>Fig. 6c</t>
    <phoneticPr fontId="5" type="noConversion"/>
  </si>
  <si>
    <t>Fig. 6e</t>
    <phoneticPr fontId="5" type="noConversion"/>
  </si>
  <si>
    <t>0.05mM-FA</t>
    <phoneticPr fontId="5" type="noConversion"/>
  </si>
  <si>
    <t>0.5mM-FA</t>
    <phoneticPr fontId="5" type="noConversion"/>
  </si>
  <si>
    <t>1.5mM-FA</t>
    <phoneticPr fontId="5" type="noConversion"/>
  </si>
  <si>
    <t>5mM-FA</t>
    <phoneticPr fontId="5" type="noConversion"/>
  </si>
  <si>
    <t>Fig. 6f</t>
    <phoneticPr fontId="5" type="noConversion"/>
  </si>
  <si>
    <t>0.4mM-FA</t>
  </si>
  <si>
    <t>0.75mM-FA</t>
  </si>
  <si>
    <t>1.5mM-FA</t>
  </si>
  <si>
    <t>Fig. 6g</t>
    <phoneticPr fontId="5" type="noConversion"/>
  </si>
  <si>
    <t>Fig. 7d</t>
    <phoneticPr fontId="5" type="noConversion"/>
  </si>
  <si>
    <t>Q10</t>
  </si>
  <si>
    <t>RL</t>
  </si>
  <si>
    <t>Q10+RL</t>
  </si>
  <si>
    <t>Fig. 7e</t>
    <phoneticPr fontId="5" type="noConversion"/>
  </si>
  <si>
    <t>RL</t>
    <phoneticPr fontId="5" type="noConversion"/>
  </si>
  <si>
    <t>Fig. 7g</t>
    <phoneticPr fontId="5" type="noConversion"/>
  </si>
  <si>
    <t>Fig. 7h</t>
    <phoneticPr fontId="5" type="noConversion"/>
  </si>
  <si>
    <t>Fig. 7i</t>
    <phoneticPr fontId="5" type="noConversion"/>
  </si>
  <si>
    <t>Fig. 7j</t>
    <phoneticPr fontId="5" type="noConversion"/>
  </si>
  <si>
    <t>Fig. S9 b</t>
    <phoneticPr fontId="5" type="noConversion"/>
  </si>
  <si>
    <t>FA-0.4 Mm</t>
    <phoneticPr fontId="5" type="noConversion"/>
  </si>
  <si>
    <t>Fore limb</t>
  </si>
  <si>
    <t>Hind limb</t>
  </si>
  <si>
    <t>Fig. S9 c</t>
    <phoneticPr fontId="5" type="noConversion"/>
  </si>
  <si>
    <t>Fore limb-L</t>
  </si>
  <si>
    <t>Fore limb-R</t>
  </si>
  <si>
    <t>Hind limb-L</t>
  </si>
  <si>
    <t>Hind limb-R</t>
  </si>
  <si>
    <t>Fig. S9 d</t>
    <phoneticPr fontId="5" type="noConversion"/>
  </si>
  <si>
    <t>Fig. S17 a</t>
    <phoneticPr fontId="5" type="noConversion"/>
  </si>
  <si>
    <t>Fig. S17 b</t>
    <phoneticPr fontId="5" type="noConversion"/>
  </si>
  <si>
    <t>Fig. S18 a</t>
    <phoneticPr fontId="5" type="noConversion"/>
  </si>
  <si>
    <t>RL+Q10</t>
  </si>
  <si>
    <t>Fig. S18 b</t>
    <phoneticPr fontId="5" type="noConversion"/>
  </si>
  <si>
    <t>Fig. S18 c</t>
    <phoneticPr fontId="5" type="noConversion"/>
  </si>
  <si>
    <t>Fig. S18 d</t>
    <phoneticPr fontId="5" type="noConversion"/>
  </si>
  <si>
    <t>Fig. S18 e</t>
    <phoneticPr fontId="5" type="noConversion"/>
  </si>
  <si>
    <t>Fig. S18 f</t>
    <phoneticPr fontId="5" type="noConversion"/>
  </si>
</sst>
</file>

<file path=xl/styles.xml><?xml version="1.0" encoding="utf-8"?>
<styleSheet xmlns="http://schemas.openxmlformats.org/spreadsheetml/2006/main">
  <fonts count="14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4"/>
      <color theme="0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1"/>
      <color theme="5" tint="0.79998168889431442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3" fillId="26" borderId="0">
      <alignment horizontal="center" vertical="center"/>
    </xf>
  </cellStyleXfs>
  <cellXfs count="97">
    <xf numFmtId="0" fontId="0" fillId="0" borderId="0" xfId="0">
      <alignment vertical="center"/>
    </xf>
    <xf numFmtId="0" fontId="6" fillId="21" borderId="0" xfId="2" applyFont="1" applyFill="1" applyBorder="1" applyAlignment="1">
      <alignment horizontal="center"/>
    </xf>
    <xf numFmtId="0" fontId="6" fillId="22" borderId="0" xfId="7" applyFont="1" applyFill="1" applyBorder="1" applyAlignment="1">
      <alignment horizontal="center"/>
    </xf>
    <xf numFmtId="0" fontId="6" fillId="23" borderId="0" xfId="8" applyFont="1" applyFill="1" applyBorder="1" applyAlignment="1">
      <alignment horizontal="center"/>
    </xf>
    <xf numFmtId="0" fontId="1" fillId="3" borderId="0" xfId="2" applyBorder="1" applyAlignment="1">
      <alignment horizontal="center"/>
    </xf>
    <xf numFmtId="0" fontId="1" fillId="4" borderId="0" xfId="3" applyBorder="1" applyAlignment="1">
      <alignment horizontal="center"/>
    </xf>
    <xf numFmtId="0" fontId="1" fillId="5" borderId="0" xfId="4" applyBorder="1" applyAlignment="1">
      <alignment horizontal="center"/>
    </xf>
    <xf numFmtId="0" fontId="1" fillId="3" borderId="0" xfId="2" applyAlignment="1">
      <alignment horizontal="center" vertical="center"/>
    </xf>
    <xf numFmtId="0" fontId="1" fillId="4" borderId="0" xfId="3" applyAlignment="1">
      <alignment horizontal="center" vertical="center"/>
    </xf>
    <xf numFmtId="0" fontId="1" fillId="5" borderId="0" xfId="4" applyAlignment="1">
      <alignment horizontal="center" vertical="center"/>
    </xf>
    <xf numFmtId="0" fontId="1" fillId="3" borderId="0" xfId="2" applyAlignment="1">
      <alignment horizontal="center"/>
    </xf>
    <xf numFmtId="0" fontId="1" fillId="4" borderId="0" xfId="3" applyAlignment="1">
      <alignment horizontal="center"/>
    </xf>
    <xf numFmtId="0" fontId="1" fillId="5" borderId="0" xfId="4" applyAlignment="1">
      <alignment horizontal="center"/>
    </xf>
    <xf numFmtId="0" fontId="1" fillId="24" borderId="0" xfId="6" applyFill="1">
      <alignment vertical="center"/>
    </xf>
    <xf numFmtId="0" fontId="7" fillId="25" borderId="0" xfId="0" applyFont="1" applyFill="1" applyAlignment="1">
      <alignment horizontal="center"/>
    </xf>
    <xf numFmtId="0" fontId="1" fillId="3" borderId="0" xfId="2" applyAlignment="1"/>
    <xf numFmtId="0" fontId="1" fillId="4" borderId="0" xfId="3" applyAlignment="1"/>
    <xf numFmtId="0" fontId="8" fillId="24" borderId="0" xfId="2" applyFont="1" applyFill="1">
      <alignment vertical="center"/>
    </xf>
    <xf numFmtId="0" fontId="7" fillId="21" borderId="0" xfId="0" applyFont="1" applyFill="1" applyAlignment="1">
      <alignment horizontal="left"/>
    </xf>
    <xf numFmtId="0" fontId="7" fillId="21" borderId="0" xfId="0" applyFont="1" applyFill="1" applyAlignment="1">
      <alignment horizontal="center"/>
    </xf>
    <xf numFmtId="0" fontId="7" fillId="22" borderId="0" xfId="0" applyFont="1" applyFill="1" applyAlignment="1">
      <alignment horizontal="center"/>
    </xf>
    <xf numFmtId="0" fontId="10" fillId="26" borderId="0" xfId="0" applyFont="1" applyFill="1" applyAlignment="1"/>
    <xf numFmtId="0" fontId="1" fillId="8" borderId="0" xfId="7" applyAlignment="1"/>
    <xf numFmtId="0" fontId="1" fillId="18" borderId="0" xfId="17" applyAlignment="1"/>
    <xf numFmtId="0" fontId="1" fillId="19" borderId="0" xfId="18" applyAlignment="1"/>
    <xf numFmtId="0" fontId="7" fillId="23" borderId="0" xfId="0" applyFont="1" applyFill="1" applyAlignment="1">
      <alignment horizontal="center"/>
    </xf>
    <xf numFmtId="0" fontId="1" fillId="20" borderId="0" xfId="19" applyAlignment="1"/>
    <xf numFmtId="0" fontId="10" fillId="27" borderId="0" xfId="0" applyFont="1" applyFill="1" applyAlignment="1"/>
    <xf numFmtId="0" fontId="10" fillId="28" borderId="0" xfId="0" applyFont="1" applyFill="1" applyAlignment="1"/>
    <xf numFmtId="0" fontId="8" fillId="28" borderId="0" xfId="0" applyFont="1" applyFill="1">
      <alignment vertical="center"/>
    </xf>
    <xf numFmtId="0" fontId="0" fillId="28" borderId="0" xfId="0" applyFill="1">
      <alignment vertical="center"/>
    </xf>
    <xf numFmtId="0" fontId="2" fillId="22" borderId="0" xfId="18" applyFont="1" applyFill="1" applyAlignment="1">
      <alignment horizontal="center"/>
    </xf>
    <xf numFmtId="0" fontId="7" fillId="21" borderId="0" xfId="0" applyFont="1" applyFill="1" applyAlignment="1">
      <alignment horizontal="center" vertical="center"/>
    </xf>
    <xf numFmtId="0" fontId="11" fillId="22" borderId="0" xfId="0" applyFont="1" applyFill="1" applyAlignment="1">
      <alignment horizontal="center" vertical="center"/>
    </xf>
    <xf numFmtId="0" fontId="1" fillId="11" borderId="0" xfId="10" applyAlignment="1">
      <alignment horizontal="center" vertical="center"/>
    </xf>
    <xf numFmtId="0" fontId="1" fillId="12" borderId="0" xfId="11" applyAlignment="1">
      <alignment horizontal="center" vertical="center"/>
    </xf>
    <xf numFmtId="0" fontId="0" fillId="29" borderId="0" xfId="0" applyFill="1">
      <alignment vertical="center"/>
    </xf>
    <xf numFmtId="0" fontId="1" fillId="11" borderId="0" xfId="10" applyAlignment="1"/>
    <xf numFmtId="0" fontId="1" fillId="12" borderId="0" xfId="11" applyAlignment="1"/>
    <xf numFmtId="0" fontId="1" fillId="13" borderId="0" xfId="12" applyAlignment="1"/>
    <xf numFmtId="0" fontId="8" fillId="29" borderId="0" xfId="0" applyFont="1" applyFill="1">
      <alignment vertical="center"/>
    </xf>
    <xf numFmtId="0" fontId="9" fillId="21" borderId="0" xfId="0" applyFont="1" applyFill="1" applyAlignment="1">
      <alignment horizontal="center" vertical="center"/>
    </xf>
    <xf numFmtId="0" fontId="9" fillId="22" borderId="0" xfId="0" applyFont="1" applyFill="1" applyAlignment="1">
      <alignment horizontal="center" vertical="center"/>
    </xf>
    <xf numFmtId="0" fontId="0" fillId="26" borderId="0" xfId="0" applyFill="1">
      <alignment vertical="center"/>
    </xf>
    <xf numFmtId="0" fontId="10" fillId="27" borderId="0" xfId="0" applyFont="1" applyFill="1" applyAlignment="1"/>
    <xf numFmtId="0" fontId="1" fillId="3" borderId="0" xfId="2" applyAlignment="1"/>
    <xf numFmtId="0" fontId="8" fillId="26" borderId="0" xfId="0" applyFont="1" applyFill="1">
      <alignment vertical="center"/>
    </xf>
    <xf numFmtId="0" fontId="8" fillId="27" borderId="0" xfId="0" applyFont="1" applyFill="1">
      <alignment vertical="center"/>
    </xf>
    <xf numFmtId="0" fontId="8" fillId="30" borderId="0" xfId="0" applyFont="1" applyFill="1">
      <alignment vertical="center"/>
    </xf>
    <xf numFmtId="0" fontId="1" fillId="4" borderId="0" xfId="3" applyAlignment="1"/>
    <xf numFmtId="0" fontId="1" fillId="5" borderId="0" xfId="4" applyAlignment="1"/>
    <xf numFmtId="0" fontId="7" fillId="21" borderId="0" xfId="0" applyFont="1" applyFill="1" applyAlignment="1">
      <alignment horizontal="left"/>
    </xf>
    <xf numFmtId="0" fontId="1" fillId="8" borderId="0" xfId="7" applyAlignment="1"/>
    <xf numFmtId="0" fontId="7" fillId="21" borderId="0" xfId="0" applyFont="1" applyFill="1" applyAlignment="1">
      <alignment horizontal="center"/>
    </xf>
    <xf numFmtId="0" fontId="7" fillId="22" borderId="0" xfId="0" applyFont="1" applyFill="1" applyAlignment="1">
      <alignment horizontal="center"/>
    </xf>
    <xf numFmtId="0" fontId="7" fillId="23" borderId="0" xfId="0" applyFont="1" applyFill="1" applyAlignment="1">
      <alignment horizontal="center"/>
    </xf>
    <xf numFmtId="0" fontId="1" fillId="18" borderId="0" xfId="17" applyAlignment="1"/>
    <xf numFmtId="0" fontId="1" fillId="19" borderId="0" xfId="18" applyAlignment="1"/>
    <xf numFmtId="0" fontId="1" fillId="20" borderId="0" xfId="19" applyAlignment="1"/>
    <xf numFmtId="0" fontId="10" fillId="31" borderId="0" xfId="0" applyFont="1" applyFill="1" applyAlignment="1"/>
    <xf numFmtId="0" fontId="8" fillId="32" borderId="0" xfId="0" applyFont="1" applyFill="1">
      <alignment vertical="center"/>
    </xf>
    <xf numFmtId="0" fontId="0" fillId="32" borderId="0" xfId="0" applyFill="1">
      <alignment vertical="center"/>
    </xf>
    <xf numFmtId="0" fontId="1" fillId="7" borderId="0" xfId="6" applyAlignment="1">
      <alignment horizontal="center" vertical="center"/>
    </xf>
    <xf numFmtId="0" fontId="1" fillId="8" borderId="0" xfId="7" applyAlignment="1">
      <alignment horizontal="center" vertical="center"/>
    </xf>
    <xf numFmtId="0" fontId="1" fillId="7" borderId="0" xfId="6" applyAlignment="1"/>
    <xf numFmtId="0" fontId="1" fillId="9" borderId="0" xfId="8" applyAlignment="1"/>
    <xf numFmtId="0" fontId="1" fillId="15" borderId="0" xfId="14" applyAlignment="1"/>
    <xf numFmtId="0" fontId="1" fillId="16" borderId="0" xfId="15" applyAlignment="1"/>
    <xf numFmtId="0" fontId="10" fillId="34" borderId="0" xfId="0" applyFont="1" applyFill="1" applyAlignment="1"/>
    <xf numFmtId="0" fontId="7" fillId="21" borderId="0" xfId="0" applyFont="1" applyFill="1" applyAlignment="1">
      <alignment horizontal="center" vertical="center"/>
    </xf>
    <xf numFmtId="0" fontId="9" fillId="21" borderId="0" xfId="0" applyFont="1" applyFill="1" applyAlignment="1">
      <alignment horizontal="center" vertical="center"/>
    </xf>
    <xf numFmtId="0" fontId="9" fillId="22" borderId="0" xfId="0" applyFont="1" applyFill="1" applyAlignment="1">
      <alignment horizontal="center" vertical="center"/>
    </xf>
    <xf numFmtId="0" fontId="9" fillId="21" borderId="0" xfId="0" applyFont="1" applyFill="1">
      <alignment vertical="center"/>
    </xf>
    <xf numFmtId="0" fontId="7" fillId="22" borderId="0" xfId="0" applyFont="1" applyFill="1" applyAlignment="1">
      <alignment horizontal="center" vertical="center"/>
    </xf>
    <xf numFmtId="0" fontId="7" fillId="33" borderId="0" xfId="0" applyFont="1" applyFill="1" applyAlignment="1">
      <alignment horizontal="center"/>
    </xf>
    <xf numFmtId="0" fontId="1" fillId="7" borderId="0" xfId="6" applyAlignment="1">
      <alignment vertical="center"/>
    </xf>
    <xf numFmtId="0" fontId="1" fillId="8" borderId="0" xfId="7" applyAlignment="1">
      <alignment vertical="center"/>
    </xf>
    <xf numFmtId="0" fontId="1" fillId="9" borderId="0" xfId="8" applyAlignment="1">
      <alignment vertical="center"/>
    </xf>
    <xf numFmtId="0" fontId="4" fillId="2" borderId="0" xfId="1" applyFont="1" applyBorder="1" applyAlignment="1">
      <alignment horizontal="center" vertical="center"/>
    </xf>
    <xf numFmtId="0" fontId="6" fillId="21" borderId="0" xfId="1" applyFont="1" applyFill="1" applyAlignment="1">
      <alignment horizontal="center"/>
    </xf>
    <xf numFmtId="0" fontId="6" fillId="22" borderId="0" xfId="7" applyFont="1" applyFill="1" applyAlignment="1">
      <alignment horizontal="center"/>
    </xf>
    <xf numFmtId="0" fontId="9" fillId="21" borderId="0" xfId="2" applyFont="1" applyFill="1" applyAlignment="1">
      <alignment horizontal="center" vertical="center"/>
    </xf>
    <xf numFmtId="0" fontId="6" fillId="22" borderId="0" xfId="7" applyFont="1" applyFill="1" applyAlignment="1">
      <alignment horizontal="center" vertical="center"/>
    </xf>
    <xf numFmtId="0" fontId="9" fillId="21" borderId="0" xfId="2" applyFont="1" applyFill="1" applyAlignment="1">
      <alignment horizontal="center"/>
    </xf>
    <xf numFmtId="0" fontId="9" fillId="22" borderId="0" xfId="2" applyFont="1" applyFill="1" applyAlignment="1">
      <alignment horizontal="center"/>
    </xf>
    <xf numFmtId="0" fontId="4" fillId="6" borderId="0" xfId="5" applyFont="1" applyAlignment="1">
      <alignment horizontal="center" vertical="center"/>
    </xf>
    <xf numFmtId="0" fontId="4" fillId="17" borderId="0" xfId="16" applyFont="1" applyAlignment="1">
      <alignment horizontal="center" vertical="center"/>
    </xf>
    <xf numFmtId="0" fontId="4" fillId="10" borderId="0" xfId="9" applyFont="1" applyAlignment="1">
      <alignment horizontal="center" vertical="center"/>
    </xf>
    <xf numFmtId="0" fontId="7" fillId="21" borderId="0" xfId="0" applyFont="1" applyFill="1" applyAlignment="1">
      <alignment horizontal="center"/>
    </xf>
    <xf numFmtId="0" fontId="11" fillId="22" borderId="0" xfId="0" applyFont="1" applyFill="1" applyAlignment="1">
      <alignment horizontal="center"/>
    </xf>
    <xf numFmtId="0" fontId="7" fillId="22" borderId="0" xfId="0" applyFont="1" applyFill="1" applyAlignment="1">
      <alignment horizontal="center"/>
    </xf>
    <xf numFmtId="0" fontId="7" fillId="23" borderId="0" xfId="0" applyFont="1" applyFill="1" applyAlignment="1">
      <alignment horizontal="center"/>
    </xf>
    <xf numFmtId="0" fontId="4" fillId="2" borderId="0" xfId="1" applyFont="1" applyAlignment="1">
      <alignment horizontal="center" vertical="center"/>
    </xf>
    <xf numFmtId="0" fontId="9" fillId="21" borderId="0" xfId="0" applyFont="1" applyFill="1" applyAlignment="1">
      <alignment horizontal="center" vertical="center"/>
    </xf>
    <xf numFmtId="0" fontId="9" fillId="22" borderId="0" xfId="0" applyFont="1" applyFill="1" applyAlignment="1">
      <alignment horizontal="center" vertical="center"/>
    </xf>
    <xf numFmtId="0" fontId="9" fillId="23" borderId="0" xfId="0" applyFont="1" applyFill="1" applyAlignment="1">
      <alignment horizontal="center" vertical="center"/>
    </xf>
    <xf numFmtId="0" fontId="4" fillId="14" borderId="0" xfId="13" applyFont="1" applyAlignment="1">
      <alignment horizontal="center" vertical="center"/>
    </xf>
  </cellXfs>
  <cellStyles count="21">
    <cellStyle name="20% - 强调文字颜色 1" xfId="2" builtinId="30"/>
    <cellStyle name="20% - 强调文字颜色 2" xfId="6" builtinId="34"/>
    <cellStyle name="20% - 强调文字颜色 4" xfId="10" builtinId="42"/>
    <cellStyle name="20% - 强调文字颜色 5" xfId="14" builtinId="46"/>
    <cellStyle name="20% - 强调文字颜色 6" xfId="17" builtinId="50"/>
    <cellStyle name="40% - 强调文字颜色 1" xfId="3" builtinId="31"/>
    <cellStyle name="40% - 强调文字颜色 2" xfId="7" builtinId="35"/>
    <cellStyle name="40% - 强调文字颜色 4" xfId="11" builtinId="43"/>
    <cellStyle name="40% - 强调文字颜色 5" xfId="15" builtinId="47"/>
    <cellStyle name="40% - 强调文字颜色 6" xfId="18" builtinId="51"/>
    <cellStyle name="60% - 强调文字颜色 1" xfId="4" builtinId="32"/>
    <cellStyle name="60% - 强调文字颜色 2" xfId="8" builtinId="36"/>
    <cellStyle name="60% - 强调文字颜色 4" xfId="12" builtinId="44"/>
    <cellStyle name="60% - 强调文字颜色 6" xfId="19" builtinId="52"/>
    <cellStyle name="常规" xfId="0" builtinId="0"/>
    <cellStyle name="强调文字颜色 1" xfId="1" builtinId="29"/>
    <cellStyle name="强调文字颜色 2" xfId="5" builtinId="33"/>
    <cellStyle name="强调文字颜色 4" xfId="9" builtinId="41"/>
    <cellStyle name="强调文字颜色 5" xfId="13" builtinId="45"/>
    <cellStyle name="强调文字颜色 6" xfId="16" builtinId="49"/>
    <cellStyle name="样式 1" xfId="2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B2:D9"/>
  <sheetViews>
    <sheetView workbookViewId="0">
      <selection activeCell="B2" sqref="B2:D9"/>
    </sheetView>
  </sheetViews>
  <sheetFormatPr defaultRowHeight="14"/>
  <sheetData>
    <row r="2" spans="2:4" ht="18">
      <c r="B2" s="78" t="s">
        <v>0</v>
      </c>
      <c r="C2" s="78"/>
      <c r="D2" s="78"/>
    </row>
    <row r="3" spans="2:4">
      <c r="B3" s="1" t="s">
        <v>1</v>
      </c>
      <c r="C3" s="2" t="s">
        <v>2</v>
      </c>
      <c r="D3" s="3" t="s">
        <v>3</v>
      </c>
    </row>
    <row r="4" spans="2:4">
      <c r="B4" s="4">
        <v>1.23</v>
      </c>
      <c r="C4" s="5">
        <v>0.9</v>
      </c>
      <c r="D4" s="6">
        <v>3.24</v>
      </c>
    </row>
    <row r="5" spans="2:4">
      <c r="B5" s="4">
        <v>0.98</v>
      </c>
      <c r="C5" s="5">
        <v>2.2999999999999998</v>
      </c>
      <c r="D5" s="6">
        <v>4.0570000000000004</v>
      </c>
    </row>
    <row r="6" spans="2:4">
      <c r="B6" s="4">
        <v>1.2589999999999999</v>
      </c>
      <c r="C6" s="5">
        <v>2.5</v>
      </c>
      <c r="D6" s="6">
        <v>3.16</v>
      </c>
    </row>
    <row r="7" spans="2:4">
      <c r="B7" s="4">
        <v>0.873</v>
      </c>
      <c r="C7" s="5">
        <v>2.0870000000000002</v>
      </c>
      <c r="D7" s="6">
        <v>4.08</v>
      </c>
    </row>
    <row r="8" spans="2:4">
      <c r="B8" s="4">
        <v>1.179</v>
      </c>
      <c r="C8" s="5">
        <v>1.978</v>
      </c>
      <c r="D8" s="6">
        <v>3.2959999999999998</v>
      </c>
    </row>
    <row r="9" spans="2:4">
      <c r="B9" s="4">
        <v>0.78300000000000003</v>
      </c>
      <c r="C9" s="5">
        <v>2.54</v>
      </c>
      <c r="D9" s="6">
        <v>3.57</v>
      </c>
    </row>
  </sheetData>
  <mergeCells count="1">
    <mergeCell ref="B2:D2"/>
  </mergeCells>
  <phoneticPr fontId="5" type="noConversion"/>
  <conditionalFormatting sqref="B3:D3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85" t="s">
        <v>20</v>
      </c>
      <c r="C2" s="85"/>
    </row>
    <row r="3" spans="2:3">
      <c r="B3" s="19" t="s">
        <v>17</v>
      </c>
      <c r="C3" s="20" t="s">
        <v>8</v>
      </c>
    </row>
    <row r="4" spans="2:3">
      <c r="B4" s="21">
        <v>2.39</v>
      </c>
      <c r="C4" s="22">
        <v>2.3180329999999998</v>
      </c>
    </row>
    <row r="5" spans="2:3">
      <c r="B5" s="21">
        <v>2.4369999999999998</v>
      </c>
      <c r="C5" s="22">
        <v>2.3950819999999999</v>
      </c>
    </row>
    <row r="6" spans="2:3">
      <c r="B6" s="21">
        <v>2.4633880000000001</v>
      </c>
      <c r="C6" s="22">
        <v>2.3822399999999999</v>
      </c>
    </row>
    <row r="7" spans="2:3">
      <c r="B7" s="21">
        <v>2.4054639999999998</v>
      </c>
      <c r="C7" s="22">
        <v>2.3513660000000001</v>
      </c>
    </row>
    <row r="8" spans="2:3">
      <c r="B8" s="21">
        <v>2.4032789999999999</v>
      </c>
      <c r="C8" s="22">
        <v>2.3054640000000002</v>
      </c>
    </row>
    <row r="9" spans="2:3">
      <c r="B9" s="21"/>
      <c r="C9" s="22">
        <v>2.394809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85" t="s">
        <v>21</v>
      </c>
      <c r="C2" s="85"/>
    </row>
    <row r="3" spans="2:3">
      <c r="B3" s="19" t="s">
        <v>17</v>
      </c>
      <c r="C3" s="20" t="s">
        <v>8</v>
      </c>
    </row>
    <row r="4" spans="2:3">
      <c r="B4" s="21">
        <v>0.46126400000000001</v>
      </c>
      <c r="C4" s="22">
        <v>0.38535799999999998</v>
      </c>
    </row>
    <row r="5" spans="2:3">
      <c r="B5" s="21">
        <v>0.39929999999999999</v>
      </c>
      <c r="C5" s="22">
        <v>0.36609999999999998</v>
      </c>
    </row>
    <row r="6" spans="2:3">
      <c r="B6" s="21">
        <v>0.37734800000000002</v>
      </c>
      <c r="C6" s="22">
        <v>0.3871</v>
      </c>
    </row>
    <row r="7" spans="2:3">
      <c r="B7" s="21">
        <v>0.37862200000000001</v>
      </c>
      <c r="C7" s="22">
        <v>0.38699600000000001</v>
      </c>
    </row>
    <row r="8" spans="2:3">
      <c r="B8" s="21">
        <v>0.44230000000000003</v>
      </c>
      <c r="C8" s="22">
        <v>0.28178199999999998</v>
      </c>
    </row>
    <row r="9" spans="2:3">
      <c r="B9" s="21">
        <v>0.42380000000000001</v>
      </c>
      <c r="C9" s="22">
        <v>0.32364900000000002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85" t="s">
        <v>22</v>
      </c>
      <c r="C2" s="85"/>
    </row>
    <row r="3" spans="2:3">
      <c r="B3" s="19" t="s">
        <v>17</v>
      </c>
      <c r="C3" s="20" t="s">
        <v>8</v>
      </c>
    </row>
    <row r="4" spans="2:3">
      <c r="B4" s="21">
        <v>101.54</v>
      </c>
      <c r="C4" s="22">
        <v>134.65</v>
      </c>
    </row>
    <row r="5" spans="2:3">
      <c r="B5" s="21">
        <v>99.54</v>
      </c>
      <c r="C5" s="22">
        <v>167.43</v>
      </c>
    </row>
    <row r="6" spans="2:3">
      <c r="B6" s="21">
        <v>98.27</v>
      </c>
      <c r="C6" s="22">
        <v>159.54</v>
      </c>
    </row>
    <row r="7" spans="2:3">
      <c r="B7" s="21">
        <v>89.43</v>
      </c>
      <c r="C7" s="22">
        <v>183.13</v>
      </c>
    </row>
    <row r="8" spans="2:3">
      <c r="B8" s="21">
        <v>105.32</v>
      </c>
      <c r="C8" s="22">
        <v>159.78</v>
      </c>
    </row>
    <row r="9" spans="2:3">
      <c r="B9" s="21">
        <v>89.93</v>
      </c>
      <c r="C9" s="22">
        <v>176.46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B2:C11"/>
  <sheetViews>
    <sheetView workbookViewId="0">
      <selection activeCell="B2" sqref="B2:C11"/>
    </sheetView>
  </sheetViews>
  <sheetFormatPr defaultRowHeight="14"/>
  <sheetData>
    <row r="2" spans="2:3" ht="18">
      <c r="B2" s="85" t="s">
        <v>23</v>
      </c>
      <c r="C2" s="85"/>
    </row>
    <row r="3" spans="2:3">
      <c r="B3" s="19" t="s">
        <v>17</v>
      </c>
      <c r="C3" s="20" t="s">
        <v>8</v>
      </c>
    </row>
    <row r="4" spans="2:3">
      <c r="B4" s="21">
        <v>111.0187</v>
      </c>
      <c r="C4" s="22">
        <v>198.33680000000001</v>
      </c>
    </row>
    <row r="5" spans="2:3">
      <c r="B5" s="21">
        <v>98.752600000000001</v>
      </c>
      <c r="C5" s="22">
        <v>229.31389999999999</v>
      </c>
    </row>
    <row r="6" spans="2:3">
      <c r="B6" s="21">
        <v>110.1871</v>
      </c>
      <c r="C6" s="22">
        <v>144.90639999999999</v>
      </c>
    </row>
    <row r="7" spans="2:3">
      <c r="B7" s="21">
        <v>66.52807</v>
      </c>
      <c r="C7" s="22">
        <v>256.96469999999999</v>
      </c>
    </row>
    <row r="8" spans="2:3">
      <c r="B8" s="21">
        <v>122.6611</v>
      </c>
      <c r="C8" s="22">
        <v>223.28479999999999</v>
      </c>
    </row>
    <row r="9" spans="2:3">
      <c r="B9" s="21">
        <v>86.486490000000003</v>
      </c>
      <c r="C9" s="22">
        <v>256.96469999999999</v>
      </c>
    </row>
    <row r="10" spans="2:3">
      <c r="B10" s="21">
        <v>80.873180000000005</v>
      </c>
      <c r="C10" s="22">
        <v>185.23910000000001</v>
      </c>
    </row>
    <row r="11" spans="2:3">
      <c r="B11" s="21">
        <v>123.4927</v>
      </c>
      <c r="C11" s="22">
        <v>173.80459999999999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B2:C21"/>
  <sheetViews>
    <sheetView workbookViewId="0">
      <selection activeCell="B2" sqref="B2:C21"/>
    </sheetView>
  </sheetViews>
  <sheetFormatPr defaultRowHeight="14"/>
  <sheetData>
    <row r="2" spans="2:3" ht="18">
      <c r="B2" s="86" t="s">
        <v>24</v>
      </c>
      <c r="C2" s="86"/>
    </row>
    <row r="3" spans="2:3">
      <c r="B3" s="19" t="s">
        <v>17</v>
      </c>
      <c r="C3" s="20" t="s">
        <v>25</v>
      </c>
    </row>
    <row r="4" spans="2:3">
      <c r="B4" s="23">
        <v>5.2930760000000001</v>
      </c>
      <c r="C4" s="24">
        <v>7.7684889999999998</v>
      </c>
    </row>
    <row r="5" spans="2:3">
      <c r="B5" s="23">
        <v>4.2723300000000002</v>
      </c>
      <c r="C5" s="24">
        <v>10.544180000000001</v>
      </c>
    </row>
    <row r="6" spans="2:3">
      <c r="B6" s="23">
        <v>3.2273710000000002</v>
      </c>
      <c r="C6" s="24">
        <v>8.5101659999999999</v>
      </c>
    </row>
    <row r="7" spans="2:3">
      <c r="B7" s="23">
        <v>4.7998500000000002</v>
      </c>
      <c r="C7" s="24">
        <v>11.641220000000001</v>
      </c>
    </row>
    <row r="8" spans="2:3">
      <c r="B8" s="23">
        <v>9.0661500000000004</v>
      </c>
      <c r="C8" s="24">
        <v>13.181330000000001</v>
      </c>
    </row>
    <row r="9" spans="2:3">
      <c r="B9" s="23">
        <v>3.6333410000000002</v>
      </c>
      <c r="C9" s="24">
        <v>9.8326089999999997</v>
      </c>
    </row>
    <row r="10" spans="2:3">
      <c r="B10" s="23">
        <v>4.4033670000000003</v>
      </c>
      <c r="C10" s="24">
        <v>4.6045129999999999</v>
      </c>
    </row>
    <row r="11" spans="2:3">
      <c r="B11" s="23">
        <v>5.718629</v>
      </c>
      <c r="C11" s="24">
        <v>12.768000000000001</v>
      </c>
    </row>
    <row r="12" spans="2:3">
      <c r="B12" s="23">
        <v>6.8083929999999997</v>
      </c>
      <c r="C12" s="24">
        <v>10.65685</v>
      </c>
    </row>
    <row r="13" spans="2:3">
      <c r="B13" s="23">
        <v>7.8819800000000004</v>
      </c>
      <c r="C13" s="24">
        <v>9.9207090000000004</v>
      </c>
    </row>
    <row r="14" spans="2:3">
      <c r="B14" s="23">
        <v>5.4615200000000002</v>
      </c>
      <c r="C14" s="24">
        <v>9.2585899999999999</v>
      </c>
    </row>
    <row r="15" spans="2:3">
      <c r="B15" s="23">
        <v>3.7663310000000001</v>
      </c>
      <c r="C15" s="24">
        <v>13.73654</v>
      </c>
    </row>
    <row r="16" spans="2:3">
      <c r="B16" s="23">
        <v>4.0678380000000001</v>
      </c>
      <c r="C16" s="24">
        <v>5.4545640000000004</v>
      </c>
    </row>
    <row r="17" spans="2:3">
      <c r="B17" s="23">
        <v>4.3635580000000003</v>
      </c>
      <c r="C17" s="24">
        <v>10.98747</v>
      </c>
    </row>
    <row r="18" spans="2:3">
      <c r="B18" s="23">
        <v>5.0735130000000002</v>
      </c>
      <c r="C18" s="24">
        <v>13.50756</v>
      </c>
    </row>
    <row r="19" spans="2:3">
      <c r="B19" s="23">
        <v>5.1470269999999996</v>
      </c>
      <c r="C19" s="24">
        <v>4.807029</v>
      </c>
    </row>
    <row r="20" spans="2:3">
      <c r="B20" s="23">
        <v>5.5671730000000004</v>
      </c>
      <c r="C20" s="24">
        <v>4.9140160000000002</v>
      </c>
    </row>
    <row r="21" spans="2:3">
      <c r="B21" s="23">
        <v>3.2942</v>
      </c>
      <c r="C21" s="24">
        <v>5.2631670000000002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B2:C21"/>
  <sheetViews>
    <sheetView workbookViewId="0">
      <selection activeCell="B2" sqref="B2:C21"/>
    </sheetView>
  </sheetViews>
  <sheetFormatPr defaultRowHeight="14"/>
  <sheetData>
    <row r="2" spans="2:3" ht="18">
      <c r="B2" s="86" t="s">
        <v>26</v>
      </c>
      <c r="C2" s="86"/>
    </row>
    <row r="3" spans="2:3">
      <c r="B3" s="19" t="s">
        <v>17</v>
      </c>
      <c r="C3" s="20" t="s">
        <v>25</v>
      </c>
    </row>
    <row r="4" spans="2:3">
      <c r="B4" s="23">
        <v>3.4703870000000001</v>
      </c>
      <c r="C4" s="24">
        <v>4.8041619999999998</v>
      </c>
    </row>
    <row r="5" spans="2:3">
      <c r="B5" s="23">
        <v>2.8338589999999999</v>
      </c>
      <c r="C5" s="24">
        <v>2.1052629999999999</v>
      </c>
    </row>
    <row r="6" spans="2:3">
      <c r="B6" s="23">
        <v>4.9080620000000001</v>
      </c>
      <c r="C6" s="24">
        <v>6.1086960000000001</v>
      </c>
    </row>
    <row r="7" spans="2:3">
      <c r="B7" s="23">
        <v>2.246076</v>
      </c>
      <c r="C7" s="24">
        <v>9.6323530000000002</v>
      </c>
    </row>
    <row r="8" spans="2:3">
      <c r="B8" s="23">
        <v>1.912088</v>
      </c>
      <c r="C8" s="24">
        <v>6.2743270000000004</v>
      </c>
    </row>
    <row r="9" spans="2:3">
      <c r="B9" s="23">
        <v>1.6062989999999999</v>
      </c>
      <c r="C9" s="24">
        <v>6.1931700000000003</v>
      </c>
    </row>
    <row r="10" spans="2:3">
      <c r="B10" s="23">
        <v>0.81699999999999995</v>
      </c>
      <c r="C10" s="24">
        <v>5.3645310000000004</v>
      </c>
    </row>
    <row r="11" spans="2:3">
      <c r="B11" s="23">
        <v>2.0788630000000001</v>
      </c>
      <c r="C11" s="24">
        <v>3.5089290000000002</v>
      </c>
    </row>
    <row r="12" spans="2:3">
      <c r="B12" s="23">
        <v>1.7660549999999999</v>
      </c>
      <c r="C12" s="24">
        <v>5.3115649999999999</v>
      </c>
    </row>
    <row r="13" spans="2:3">
      <c r="B13" s="23">
        <v>4.0084030000000004</v>
      </c>
      <c r="C13" s="24">
        <v>5.2287999999999997</v>
      </c>
    </row>
    <row r="14" spans="2:3">
      <c r="B14" s="23">
        <v>2.2591230000000002</v>
      </c>
      <c r="C14" s="24">
        <v>4.1403509999999999</v>
      </c>
    </row>
    <row r="15" spans="2:3">
      <c r="B15" s="23">
        <v>1.7244090000000001</v>
      </c>
      <c r="C15" s="24">
        <v>2.4278759999999999</v>
      </c>
    </row>
    <row r="16" spans="2:3">
      <c r="B16" s="23">
        <v>3.7022200000000001</v>
      </c>
      <c r="C16" s="24">
        <v>8.9252749999999992</v>
      </c>
    </row>
    <row r="17" spans="2:3">
      <c r="B17" s="23">
        <v>4.1951999999999998</v>
      </c>
      <c r="C17" s="24">
        <v>4.7338300000000002</v>
      </c>
    </row>
    <row r="18" spans="2:3">
      <c r="B18" s="23">
        <v>2.93</v>
      </c>
      <c r="C18" s="24">
        <v>6.2550299999999996</v>
      </c>
    </row>
    <row r="19" spans="2:3">
      <c r="B19" s="23">
        <v>2.4539409999999999</v>
      </c>
      <c r="C19" s="24">
        <v>4.8330460000000004</v>
      </c>
    </row>
    <row r="20" spans="2:3">
      <c r="B20" s="23">
        <v>5.5</v>
      </c>
      <c r="C20" s="24">
        <v>3.3134199999999998</v>
      </c>
    </row>
    <row r="21" spans="2:3">
      <c r="B21" s="23">
        <v>2.2541389999999999</v>
      </c>
      <c r="C21" s="24">
        <v>6.9616480000000003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B2:C21"/>
  <sheetViews>
    <sheetView workbookViewId="0">
      <selection activeCell="B2" sqref="B2:C21"/>
    </sheetView>
  </sheetViews>
  <sheetFormatPr defaultRowHeight="14"/>
  <sheetData>
    <row r="2" spans="2:3" ht="18">
      <c r="B2" s="86" t="s">
        <v>27</v>
      </c>
      <c r="C2" s="86"/>
    </row>
    <row r="3" spans="2:3">
      <c r="B3" s="19" t="s">
        <v>17</v>
      </c>
      <c r="C3" s="20" t="s">
        <v>25</v>
      </c>
    </row>
    <row r="4" spans="2:3">
      <c r="B4" s="23">
        <v>5.320398</v>
      </c>
      <c r="C4" s="24">
        <v>10.10252</v>
      </c>
    </row>
    <row r="5" spans="2:3">
      <c r="B5" s="23">
        <v>4.444293</v>
      </c>
      <c r="C5" s="24">
        <v>9.3901959999999995</v>
      </c>
    </row>
    <row r="6" spans="2:3">
      <c r="B6" s="23">
        <v>5.8070149999999998</v>
      </c>
      <c r="C6" s="24">
        <v>9.0732040000000005</v>
      </c>
    </row>
    <row r="7" spans="2:3">
      <c r="B7" s="23">
        <v>5.74247</v>
      </c>
      <c r="C7" s="24">
        <v>6.6</v>
      </c>
    </row>
    <row r="8" spans="2:3">
      <c r="B8" s="23">
        <v>8.3958329999999997</v>
      </c>
      <c r="C8" s="24">
        <v>10.871969999999999</v>
      </c>
    </row>
    <row r="9" spans="2:3">
      <c r="B9" s="23">
        <v>3.5424280000000001</v>
      </c>
      <c r="C9" s="24">
        <v>6.7464589999999998</v>
      </c>
    </row>
    <row r="10" spans="2:3">
      <c r="B10" s="23">
        <v>6.0018960000000003</v>
      </c>
      <c r="C10" s="24">
        <v>4.3576430000000004</v>
      </c>
    </row>
    <row r="11" spans="2:3">
      <c r="B11" s="23">
        <v>5.7614599999999996</v>
      </c>
      <c r="C11" s="24">
        <v>8.1859099999999998</v>
      </c>
    </row>
    <row r="12" spans="2:3">
      <c r="B12" s="23">
        <v>6.9374019999999996</v>
      </c>
      <c r="C12" s="24">
        <v>8.2110020000000006</v>
      </c>
    </row>
    <row r="13" spans="2:3">
      <c r="B13" s="23">
        <v>5.0339559999999999</v>
      </c>
      <c r="C13" s="24">
        <v>7.1005289999999999</v>
      </c>
    </row>
    <row r="14" spans="2:3">
      <c r="B14" s="23">
        <v>5.6965779999999997</v>
      </c>
      <c r="C14" s="24">
        <v>7.0846830000000001</v>
      </c>
    </row>
    <row r="15" spans="2:3">
      <c r="B15" s="23">
        <v>4.1440390000000003</v>
      </c>
      <c r="C15" s="24">
        <v>10.05874</v>
      </c>
    </row>
    <row r="16" spans="2:3">
      <c r="B16" s="23">
        <v>4.6443770000000004</v>
      </c>
      <c r="C16" s="24">
        <v>4.0384359999999999</v>
      </c>
    </row>
    <row r="17" spans="2:3">
      <c r="B17" s="23">
        <v>5.3953730000000002</v>
      </c>
      <c r="C17" s="24">
        <v>11.47419</v>
      </c>
    </row>
    <row r="18" spans="2:3">
      <c r="B18" s="23">
        <v>5.3061100000000003</v>
      </c>
      <c r="C18" s="24">
        <v>11.18158</v>
      </c>
    </row>
    <row r="19" spans="2:3">
      <c r="B19" s="23">
        <v>5.0123800000000003</v>
      </c>
      <c r="C19" s="24">
        <v>3.8878710000000001</v>
      </c>
    </row>
    <row r="20" spans="2:3">
      <c r="B20" s="23">
        <v>5.9827110000000001</v>
      </c>
      <c r="C20" s="24">
        <v>5.1837049999999998</v>
      </c>
    </row>
    <row r="21" spans="2:3">
      <c r="B21" s="23">
        <v>4.905151</v>
      </c>
      <c r="C21" s="24">
        <v>4.211608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B2:J33"/>
  <sheetViews>
    <sheetView workbookViewId="0">
      <selection activeCell="B2" sqref="B2:J33"/>
    </sheetView>
  </sheetViews>
  <sheetFormatPr defaultRowHeight="14"/>
  <sheetData>
    <row r="2" spans="2:10" ht="18">
      <c r="B2" s="86" t="s">
        <v>28</v>
      </c>
      <c r="C2" s="86"/>
      <c r="D2" s="86"/>
      <c r="E2" s="86"/>
      <c r="F2" s="86"/>
      <c r="G2" s="86"/>
      <c r="H2" s="86"/>
      <c r="I2" s="86"/>
      <c r="J2" s="86"/>
    </row>
    <row r="3" spans="2:10">
      <c r="B3" s="19" t="s">
        <v>17</v>
      </c>
      <c r="C3" s="20" t="s">
        <v>25</v>
      </c>
      <c r="D3" s="25" t="s">
        <v>29</v>
      </c>
      <c r="E3" s="19" t="s">
        <v>30</v>
      </c>
      <c r="F3" s="20" t="s">
        <v>31</v>
      </c>
      <c r="G3" s="25" t="s">
        <v>32</v>
      </c>
      <c r="H3" s="19" t="s">
        <v>33</v>
      </c>
      <c r="I3" s="20" t="s">
        <v>34</v>
      </c>
      <c r="J3" s="25" t="s">
        <v>35</v>
      </c>
    </row>
    <row r="4" spans="2:10">
      <c r="B4" s="23">
        <v>0.94822200000000001</v>
      </c>
      <c r="C4" s="24">
        <v>1.2056020000000001</v>
      </c>
      <c r="D4" s="26">
        <v>0.95536200000000004</v>
      </c>
      <c r="E4" s="23">
        <v>1.194885</v>
      </c>
      <c r="F4" s="24">
        <v>1.00909</v>
      </c>
      <c r="G4" s="26">
        <v>1.1824110000000001</v>
      </c>
      <c r="H4" s="27">
        <v>1.118457</v>
      </c>
      <c r="I4" s="24">
        <v>2.1270159999999998</v>
      </c>
      <c r="J4" s="26">
        <v>1.1498870000000001</v>
      </c>
    </row>
    <row r="5" spans="2:10">
      <c r="B5" s="23">
        <v>1.013787</v>
      </c>
      <c r="C5" s="24">
        <v>1.02576</v>
      </c>
      <c r="D5" s="26">
        <v>0.84254399999999996</v>
      </c>
      <c r="E5" s="23">
        <v>1.004141</v>
      </c>
      <c r="F5" s="24">
        <v>1.1200000000000001</v>
      </c>
      <c r="G5" s="26">
        <v>0.91946099999999997</v>
      </c>
      <c r="H5" s="27">
        <v>1.1850369999999999</v>
      </c>
      <c r="I5" s="24">
        <v>1.4395519999999999</v>
      </c>
      <c r="J5" s="26">
        <v>1.1216900000000001</v>
      </c>
    </row>
    <row r="6" spans="2:10">
      <c r="B6" s="23">
        <v>0.91860399999999998</v>
      </c>
      <c r="C6" s="24">
        <v>1.1356649999999999</v>
      </c>
      <c r="D6" s="26">
        <v>1.118492</v>
      </c>
      <c r="E6" s="23">
        <v>1.0900000000000001</v>
      </c>
      <c r="F6" s="24">
        <v>1.0956619999999999</v>
      </c>
      <c r="G6" s="26">
        <v>0.97372199999999998</v>
      </c>
      <c r="H6" s="27">
        <v>0.85035899999999998</v>
      </c>
      <c r="I6" s="24">
        <v>1.2470559999999999</v>
      </c>
      <c r="J6" s="26">
        <v>1.113659</v>
      </c>
    </row>
    <row r="7" spans="2:10">
      <c r="B7" s="23">
        <v>1.0119339999999999</v>
      </c>
      <c r="C7" s="24">
        <v>1.007979</v>
      </c>
      <c r="D7" s="26">
        <v>0.95120000000000005</v>
      </c>
      <c r="E7" s="23">
        <v>1.228531</v>
      </c>
      <c r="F7" s="24">
        <v>1.167</v>
      </c>
      <c r="G7" s="26">
        <v>1.390355</v>
      </c>
      <c r="H7" s="27">
        <v>0.83477800000000002</v>
      </c>
      <c r="I7" s="24">
        <v>1.5926290000000001</v>
      </c>
      <c r="J7" s="26">
        <v>1.249908</v>
      </c>
    </row>
    <row r="8" spans="2:10">
      <c r="B8" s="23">
        <v>1.002705</v>
      </c>
      <c r="C8" s="24">
        <v>1.206739</v>
      </c>
      <c r="D8" s="26">
        <v>1.313043</v>
      </c>
      <c r="E8" s="23">
        <v>1.100446</v>
      </c>
      <c r="F8" s="24">
        <v>1.260372</v>
      </c>
      <c r="G8" s="26">
        <v>1.11375</v>
      </c>
      <c r="H8" s="27">
        <v>1.0001549999999999</v>
      </c>
      <c r="I8" s="24">
        <v>1.1913940000000001</v>
      </c>
      <c r="J8" s="26">
        <v>1.3569169999999999</v>
      </c>
    </row>
    <row r="9" spans="2:10">
      <c r="B9" s="23">
        <v>0.98668500000000003</v>
      </c>
      <c r="C9" s="24">
        <v>1.168785</v>
      </c>
      <c r="D9" s="26">
        <v>0.92095099999999996</v>
      </c>
      <c r="E9" s="23">
        <v>0.961368</v>
      </c>
      <c r="F9" s="24">
        <v>1.412256</v>
      </c>
      <c r="G9" s="26">
        <v>1.19347</v>
      </c>
      <c r="H9" s="27">
        <v>1.237206</v>
      </c>
      <c r="I9" s="24">
        <v>1.288036</v>
      </c>
      <c r="J9" s="26">
        <v>1.184023</v>
      </c>
    </row>
    <row r="10" spans="2:10">
      <c r="B10" s="23">
        <v>0.93752999999999997</v>
      </c>
      <c r="C10" s="24">
        <v>1.1987570000000001</v>
      </c>
      <c r="D10" s="26">
        <v>0.92146499999999998</v>
      </c>
      <c r="E10" s="23">
        <v>1.3565830000000001</v>
      </c>
      <c r="F10" s="24">
        <v>1.1299999999999999</v>
      </c>
      <c r="G10" s="26">
        <v>1.357855</v>
      </c>
      <c r="H10" s="27">
        <v>0.93178300000000003</v>
      </c>
      <c r="I10" s="24">
        <v>1.4401040000000001</v>
      </c>
      <c r="J10" s="26">
        <v>0.92965900000000001</v>
      </c>
    </row>
    <row r="11" spans="2:10">
      <c r="B11" s="23">
        <v>0.96424200000000004</v>
      </c>
      <c r="C11" s="24">
        <v>1.445573</v>
      </c>
      <c r="D11" s="26">
        <v>1.358241</v>
      </c>
      <c r="E11" s="23">
        <v>1.3588899999999999</v>
      </c>
      <c r="F11" s="24">
        <v>1.252596</v>
      </c>
      <c r="G11" s="26">
        <v>0.862792</v>
      </c>
      <c r="H11" s="27">
        <v>0.88402400000000003</v>
      </c>
      <c r="I11" s="24">
        <v>2.2113499999999999</v>
      </c>
      <c r="J11" s="26">
        <v>0.86602999999999997</v>
      </c>
    </row>
    <row r="12" spans="2:10">
      <c r="B12" s="23">
        <v>0.84461200000000003</v>
      </c>
      <c r="C12" s="24">
        <v>1.2170179999999999</v>
      </c>
      <c r="D12" s="26">
        <v>0.84762700000000002</v>
      </c>
      <c r="E12" s="23">
        <v>1.071596</v>
      </c>
      <c r="F12" s="24">
        <v>1.1588879999999999</v>
      </c>
      <c r="G12" s="26">
        <v>1.123046</v>
      </c>
      <c r="H12" s="27">
        <v>0.90932199999999996</v>
      </c>
      <c r="I12" s="24">
        <v>1.4347300000000001</v>
      </c>
      <c r="J12" s="26">
        <v>1.05629</v>
      </c>
    </row>
    <row r="13" spans="2:10">
      <c r="B13" s="23">
        <v>1.0195510000000001</v>
      </c>
      <c r="C13" s="24">
        <v>1.3526590000000001</v>
      </c>
      <c r="D13" s="26">
        <v>1.0622929999999999</v>
      </c>
      <c r="E13" s="23">
        <v>1.383772</v>
      </c>
      <c r="F13" s="24">
        <v>1.993792</v>
      </c>
      <c r="G13" s="26">
        <v>0.87869600000000003</v>
      </c>
      <c r="H13" s="27">
        <v>1.0773200000000001</v>
      </c>
      <c r="I13" s="24">
        <v>1.314203</v>
      </c>
      <c r="J13" s="26">
        <v>1.155705</v>
      </c>
    </row>
    <row r="14" spans="2:10">
      <c r="B14" s="23">
        <v>0.84421000000000002</v>
      </c>
      <c r="C14" s="24">
        <v>1.468065</v>
      </c>
      <c r="D14" s="26">
        <v>0.94562900000000005</v>
      </c>
      <c r="E14" s="23">
        <v>1.02</v>
      </c>
      <c r="F14" s="24">
        <v>1.06555</v>
      </c>
      <c r="G14" s="26">
        <v>1.3031729999999999</v>
      </c>
      <c r="H14" s="27">
        <v>1.0015970000000001</v>
      </c>
      <c r="I14" s="24">
        <v>1.0652280000000001</v>
      </c>
      <c r="J14" s="26">
        <v>1.274046</v>
      </c>
    </row>
    <row r="15" spans="2:10">
      <c r="B15" s="23">
        <v>0.96214599999999995</v>
      </c>
      <c r="C15" s="24">
        <v>0.98446999999999996</v>
      </c>
      <c r="D15" s="26">
        <v>0.87217800000000001</v>
      </c>
      <c r="E15" s="23">
        <v>0.95072000000000001</v>
      </c>
      <c r="F15" s="24">
        <v>1.0373110000000001</v>
      </c>
      <c r="G15" s="26">
        <v>0.99220699999999995</v>
      </c>
      <c r="H15" s="27">
        <v>0.867035</v>
      </c>
      <c r="I15" s="24">
        <v>1.1279939999999999</v>
      </c>
      <c r="J15" s="26">
        <v>1.3737980000000001</v>
      </c>
    </row>
    <row r="16" spans="2:10">
      <c r="B16" s="23">
        <v>1.0169969999999999</v>
      </c>
      <c r="C16" s="24">
        <v>1.174496</v>
      </c>
      <c r="D16" s="26">
        <v>1.0245120000000001</v>
      </c>
      <c r="E16" s="23">
        <v>0.96152300000000002</v>
      </c>
      <c r="F16" s="24">
        <v>1.1226849999999999</v>
      </c>
      <c r="G16" s="26">
        <v>1.053482</v>
      </c>
      <c r="H16" s="27">
        <v>1.244632</v>
      </c>
      <c r="I16" s="24">
        <v>1.4341790000000001</v>
      </c>
      <c r="J16" s="26">
        <v>1.201875</v>
      </c>
    </row>
    <row r="17" spans="2:10">
      <c r="B17" s="23">
        <v>1.0181789999999999</v>
      </c>
      <c r="C17" s="24">
        <v>1.3900220000000001</v>
      </c>
      <c r="D17" s="26">
        <v>1.274457</v>
      </c>
      <c r="E17" s="23">
        <v>0.92877100000000001</v>
      </c>
      <c r="F17" s="24">
        <v>1.108214</v>
      </c>
      <c r="G17" s="26">
        <v>0.89849000000000001</v>
      </c>
      <c r="H17" s="27">
        <v>1.2811600000000001</v>
      </c>
      <c r="I17" s="24">
        <v>0.90654699999999999</v>
      </c>
      <c r="J17" s="26">
        <v>1.0126390000000001</v>
      </c>
    </row>
    <row r="18" spans="2:10">
      <c r="B18" s="23">
        <v>1.086347</v>
      </c>
      <c r="C18" s="24">
        <v>1.4398519999999999</v>
      </c>
      <c r="D18" s="26">
        <v>0.85462400000000005</v>
      </c>
      <c r="E18" s="23">
        <v>1.044605</v>
      </c>
      <c r="F18" s="24">
        <v>2.2896299999999998</v>
      </c>
      <c r="G18" s="26">
        <v>0.90787600000000002</v>
      </c>
      <c r="H18" s="27">
        <v>1.0302169999999999</v>
      </c>
      <c r="I18" s="24">
        <v>1.049695</v>
      </c>
      <c r="J18" s="26">
        <v>1.267325</v>
      </c>
    </row>
    <row r="19" spans="2:10">
      <c r="B19" s="28"/>
      <c r="C19" s="24">
        <v>1.2054279999999999</v>
      </c>
      <c r="D19" s="26">
        <v>1.2538560000000001</v>
      </c>
      <c r="E19" s="23">
        <v>1.089</v>
      </c>
      <c r="F19" s="24">
        <v>1.054454</v>
      </c>
      <c r="G19" s="26">
        <v>0.91768400000000006</v>
      </c>
      <c r="H19" s="28"/>
      <c r="I19" s="24">
        <v>1.5532600000000001</v>
      </c>
      <c r="J19" s="26">
        <v>1.167529</v>
      </c>
    </row>
    <row r="20" spans="2:10">
      <c r="B20" s="28"/>
      <c r="C20" s="24">
        <v>1.306972</v>
      </c>
      <c r="D20" s="26">
        <v>1.139346</v>
      </c>
      <c r="E20" s="23">
        <v>0.98186200000000001</v>
      </c>
      <c r="F20" s="29"/>
      <c r="G20" s="26">
        <v>0.89897199999999999</v>
      </c>
      <c r="H20" s="28"/>
      <c r="I20" s="24">
        <v>1.4896069999999999</v>
      </c>
      <c r="J20" s="26">
        <v>1.1987000000000001</v>
      </c>
    </row>
    <row r="21" spans="2:10">
      <c r="B21" s="28"/>
      <c r="C21" s="24">
        <v>1.55524</v>
      </c>
      <c r="D21" s="26">
        <v>0.90593599999999996</v>
      </c>
      <c r="E21" s="23">
        <v>1.585073</v>
      </c>
      <c r="F21" s="29"/>
      <c r="G21" s="28"/>
      <c r="H21" s="28"/>
      <c r="I21" s="24">
        <v>1.429576</v>
      </c>
      <c r="J21" s="28"/>
    </row>
    <row r="22" spans="2:10">
      <c r="B22" s="28"/>
      <c r="C22" s="24">
        <v>0.99428700000000003</v>
      </c>
      <c r="D22" s="26">
        <v>1.044262</v>
      </c>
      <c r="E22" s="29"/>
      <c r="F22" s="29"/>
      <c r="G22" s="28"/>
      <c r="H22" s="28"/>
      <c r="I22" s="24">
        <v>1.324112</v>
      </c>
      <c r="J22" s="28"/>
    </row>
    <row r="23" spans="2:10">
      <c r="B23" s="28"/>
      <c r="C23" s="24">
        <v>1.202337</v>
      </c>
      <c r="D23" s="26">
        <v>0.84648599999999996</v>
      </c>
      <c r="E23" s="29"/>
      <c r="F23" s="28"/>
      <c r="G23" s="28"/>
      <c r="H23" s="28"/>
      <c r="I23" s="24">
        <v>1.2310970000000001</v>
      </c>
      <c r="J23" s="28"/>
    </row>
    <row r="24" spans="2:10">
      <c r="B24" s="28"/>
      <c r="C24" s="29"/>
      <c r="D24" s="26">
        <v>0.87876500000000002</v>
      </c>
      <c r="E24" s="28"/>
      <c r="F24" s="28"/>
      <c r="G24" s="28"/>
      <c r="H24" s="28"/>
      <c r="I24" s="24">
        <v>0.95987599999999995</v>
      </c>
      <c r="J24" s="28"/>
    </row>
    <row r="25" spans="2:10">
      <c r="B25" s="28"/>
      <c r="C25" s="29"/>
      <c r="D25" s="26">
        <v>0.86738800000000005</v>
      </c>
      <c r="E25" s="28"/>
      <c r="F25" s="28"/>
      <c r="G25" s="28"/>
      <c r="H25" s="28"/>
      <c r="I25" s="24">
        <v>1.1164499999999999</v>
      </c>
      <c r="J25" s="28"/>
    </row>
    <row r="26" spans="2:10">
      <c r="B26" s="28"/>
      <c r="C26" s="28"/>
      <c r="D26" s="26">
        <v>0.93723199999999995</v>
      </c>
      <c r="E26" s="28"/>
      <c r="F26" s="28"/>
      <c r="G26" s="28"/>
      <c r="H26" s="28"/>
      <c r="I26" s="24">
        <v>1.021946</v>
      </c>
      <c r="J26" s="28"/>
    </row>
    <row r="27" spans="2:10">
      <c r="B27" s="28"/>
      <c r="C27" s="28"/>
      <c r="D27" s="26">
        <v>0.87929400000000002</v>
      </c>
      <c r="E27" s="28"/>
      <c r="F27" s="28"/>
      <c r="G27" s="28"/>
      <c r="H27" s="28"/>
      <c r="I27" s="24">
        <v>0.98053599999999996</v>
      </c>
      <c r="J27" s="28"/>
    </row>
    <row r="28" spans="2:10">
      <c r="B28" s="28"/>
      <c r="C28" s="28"/>
      <c r="D28" s="26">
        <v>1.224324</v>
      </c>
      <c r="E28" s="28"/>
      <c r="F28" s="28"/>
      <c r="G28" s="28"/>
      <c r="H28" s="28"/>
      <c r="I28" s="24">
        <v>1.492</v>
      </c>
      <c r="J28" s="28"/>
    </row>
    <row r="29" spans="2:10">
      <c r="B29" s="28"/>
      <c r="C29" s="28"/>
      <c r="D29" s="26">
        <v>1.1062000000000001</v>
      </c>
      <c r="E29" s="28"/>
      <c r="F29" s="28"/>
      <c r="G29" s="28"/>
      <c r="H29" s="28"/>
      <c r="I29" s="28"/>
      <c r="J29" s="28"/>
    </row>
    <row r="30" spans="2:10">
      <c r="B30" s="30"/>
      <c r="C30" s="28"/>
      <c r="D30" s="26">
        <v>0.902563</v>
      </c>
      <c r="E30" s="28"/>
      <c r="F30" s="28"/>
      <c r="G30" s="28"/>
      <c r="H30" s="28"/>
      <c r="I30" s="28"/>
      <c r="J30" s="28"/>
    </row>
    <row r="31" spans="2:10">
      <c r="B31" s="30"/>
      <c r="C31" s="28"/>
      <c r="D31" s="26">
        <v>0.96121900000000005</v>
      </c>
      <c r="E31" s="28"/>
      <c r="F31" s="28"/>
      <c r="G31" s="28"/>
      <c r="H31" s="28"/>
      <c r="I31" s="28"/>
      <c r="J31" s="28"/>
    </row>
    <row r="32" spans="2:10">
      <c r="B32" s="30"/>
      <c r="C32" s="28"/>
      <c r="D32" s="26">
        <v>0.89644999999999997</v>
      </c>
      <c r="E32" s="28"/>
      <c r="F32" s="28"/>
      <c r="G32" s="28"/>
      <c r="H32" s="28"/>
      <c r="I32" s="28"/>
      <c r="J32" s="28"/>
    </row>
    <row r="33" spans="2:10">
      <c r="B33" s="30"/>
      <c r="C33" s="28"/>
      <c r="D33" s="26">
        <v>0.97237600000000002</v>
      </c>
      <c r="E33" s="28"/>
      <c r="F33" s="28"/>
      <c r="G33" s="28"/>
      <c r="H33" s="28"/>
      <c r="I33" s="28"/>
      <c r="J33" s="28"/>
    </row>
  </sheetData>
  <mergeCells count="1">
    <mergeCell ref="B2:J2"/>
  </mergeCells>
  <phoneticPr fontId="5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B2:J29"/>
  <sheetViews>
    <sheetView workbookViewId="0">
      <selection activeCell="B2" sqref="B2:J29"/>
    </sheetView>
  </sheetViews>
  <sheetFormatPr defaultRowHeight="14"/>
  <sheetData>
    <row r="2" spans="2:10" ht="18">
      <c r="B2" s="86" t="s">
        <v>36</v>
      </c>
      <c r="C2" s="86"/>
      <c r="D2" s="86"/>
      <c r="E2" s="86"/>
      <c r="F2" s="86"/>
      <c r="G2" s="86"/>
      <c r="H2" s="86"/>
      <c r="I2" s="86"/>
      <c r="J2" s="86"/>
    </row>
    <row r="3" spans="2:10">
      <c r="B3" s="19" t="s">
        <v>17</v>
      </c>
      <c r="C3" s="20" t="s">
        <v>25</v>
      </c>
      <c r="D3" s="25" t="s">
        <v>29</v>
      </c>
      <c r="E3" s="19" t="s">
        <v>30</v>
      </c>
      <c r="F3" s="20" t="s">
        <v>31</v>
      </c>
      <c r="G3" s="25" t="s">
        <v>32</v>
      </c>
      <c r="H3" s="19" t="s">
        <v>33</v>
      </c>
      <c r="I3" s="20" t="s">
        <v>34</v>
      </c>
      <c r="J3" s="25" t="s">
        <v>35</v>
      </c>
    </row>
    <row r="4" spans="2:10">
      <c r="B4" s="27">
        <v>1.0349930000000001</v>
      </c>
      <c r="C4" s="24">
        <v>1.310624</v>
      </c>
      <c r="D4" s="26">
        <v>0.98295449999999995</v>
      </c>
      <c r="E4" s="27">
        <v>1.32</v>
      </c>
      <c r="F4" s="24">
        <v>1.3340000000000001</v>
      </c>
      <c r="G4" s="26">
        <v>1.2788820000000001</v>
      </c>
      <c r="H4" s="27">
        <v>1.9698929999999999</v>
      </c>
      <c r="I4" s="24">
        <v>1.76</v>
      </c>
      <c r="J4" s="26">
        <v>2.0306510000000002</v>
      </c>
    </row>
    <row r="5" spans="2:10">
      <c r="B5" s="27">
        <v>1.0497570000000001</v>
      </c>
      <c r="C5" s="24">
        <v>0.96555999999999997</v>
      </c>
      <c r="D5" s="26">
        <v>1.9359280000000001</v>
      </c>
      <c r="E5" s="27">
        <v>1.1216790000000001</v>
      </c>
      <c r="F5" s="24">
        <v>1.814546</v>
      </c>
      <c r="G5" s="26">
        <v>0.61750099999999997</v>
      </c>
      <c r="H5" s="27">
        <v>0.89796799999999999</v>
      </c>
      <c r="I5" s="24">
        <v>2.7917350000000001</v>
      </c>
      <c r="J5" s="26">
        <v>0.69281899999999996</v>
      </c>
    </row>
    <row r="6" spans="2:10">
      <c r="B6" s="27">
        <v>1.0600579999999999</v>
      </c>
      <c r="C6" s="24">
        <v>1.150436</v>
      </c>
      <c r="D6" s="26">
        <v>0.90609099999999998</v>
      </c>
      <c r="E6" s="27">
        <v>1.2807059999999999</v>
      </c>
      <c r="F6" s="24">
        <v>1.3322590000000001</v>
      </c>
      <c r="G6" s="26">
        <v>0.68116100000000002</v>
      </c>
      <c r="H6" s="27">
        <v>0.90412199999999998</v>
      </c>
      <c r="I6" s="24">
        <v>1.052673</v>
      </c>
      <c r="J6" s="26">
        <v>1.224051</v>
      </c>
    </row>
    <row r="7" spans="2:10">
      <c r="B7" s="27">
        <v>0.88258800000000004</v>
      </c>
      <c r="C7" s="24">
        <v>0.901644</v>
      </c>
      <c r="D7" s="26">
        <v>1.4771160000000001</v>
      </c>
      <c r="E7" s="27">
        <v>1.18</v>
      </c>
      <c r="F7" s="24">
        <v>1.2889999999999999</v>
      </c>
      <c r="G7" s="26">
        <v>0.65737500000000004</v>
      </c>
      <c r="H7" s="27">
        <v>0.74567600000000001</v>
      </c>
      <c r="I7" s="24">
        <v>2.4424939999999999</v>
      </c>
      <c r="J7" s="26">
        <v>0.71186899999999997</v>
      </c>
    </row>
    <row r="8" spans="2:10">
      <c r="B8" s="27">
        <v>1.033711</v>
      </c>
      <c r="C8" s="24">
        <v>1.661907</v>
      </c>
      <c r="D8" s="26">
        <v>1.36887</v>
      </c>
      <c r="E8" s="27">
        <v>1.264823</v>
      </c>
      <c r="F8" s="24">
        <v>1.1287720000000001</v>
      </c>
      <c r="G8" s="26">
        <v>0.90183599999999997</v>
      </c>
      <c r="H8" s="27">
        <v>0.74105200000000004</v>
      </c>
      <c r="I8" s="24">
        <v>1.616126</v>
      </c>
      <c r="J8" s="26">
        <v>0.47679899999999997</v>
      </c>
    </row>
    <row r="9" spans="2:10">
      <c r="B9" s="27">
        <v>1.285709</v>
      </c>
      <c r="C9" s="24">
        <v>2.0458449999999999</v>
      </c>
      <c r="D9" s="26">
        <v>1.3425069999999999</v>
      </c>
      <c r="E9" s="27">
        <v>0.97157499999999997</v>
      </c>
      <c r="F9" s="24">
        <v>1.083877</v>
      </c>
      <c r="G9" s="26">
        <v>1.6830959999999999</v>
      </c>
      <c r="H9" s="27">
        <v>0.84319299999999997</v>
      </c>
      <c r="I9" s="24">
        <v>1.729036</v>
      </c>
      <c r="J9" s="26">
        <v>0.65162299999999995</v>
      </c>
    </row>
    <row r="10" spans="2:10">
      <c r="B10" s="27">
        <v>1.0662210000000001</v>
      </c>
      <c r="C10" s="24">
        <v>1.7847310000000001</v>
      </c>
      <c r="D10" s="26">
        <v>1.0489329999999999</v>
      </c>
      <c r="E10" s="27">
        <v>1.0092779999999999</v>
      </c>
      <c r="F10" s="24">
        <v>2.2302029999999999</v>
      </c>
      <c r="G10" s="26">
        <v>1.290297</v>
      </c>
      <c r="H10" s="27">
        <v>0.77955399999999997</v>
      </c>
      <c r="I10" s="24">
        <v>2.1714859999999998</v>
      </c>
      <c r="J10" s="26">
        <v>1.1633340000000001</v>
      </c>
    </row>
    <row r="11" spans="2:10">
      <c r="B11" s="27">
        <v>1.050216</v>
      </c>
      <c r="C11" s="24">
        <v>1.22</v>
      </c>
      <c r="D11" s="26">
        <v>0.96953270000000003</v>
      </c>
      <c r="E11" s="27">
        <v>1.0789489999999999</v>
      </c>
      <c r="F11" s="24">
        <v>1.290788</v>
      </c>
      <c r="G11" s="26">
        <v>1.285126</v>
      </c>
      <c r="H11" s="27">
        <v>1.166434</v>
      </c>
      <c r="I11" s="24">
        <v>2.816935</v>
      </c>
      <c r="J11" s="26">
        <v>0.78271299999999999</v>
      </c>
    </row>
    <row r="12" spans="2:10">
      <c r="B12" s="27">
        <v>0.87619230000000003</v>
      </c>
      <c r="C12" s="24">
        <v>1.5472049999999999</v>
      </c>
      <c r="D12" s="26">
        <v>1.5138670000000001</v>
      </c>
      <c r="E12" s="27">
        <v>1.147948</v>
      </c>
      <c r="F12" s="24">
        <v>2.0615960000000002</v>
      </c>
      <c r="G12" s="26">
        <v>1.4627349999999999</v>
      </c>
      <c r="H12" s="27">
        <v>0.81709900000000002</v>
      </c>
      <c r="I12" s="24">
        <v>1.72</v>
      </c>
      <c r="J12" s="26">
        <v>0.92198100000000005</v>
      </c>
    </row>
    <row r="13" spans="2:10">
      <c r="B13" s="27">
        <v>1.1664760000000001</v>
      </c>
      <c r="C13" s="24">
        <v>1.401462</v>
      </c>
      <c r="D13" s="26">
        <v>1.3640760000000001</v>
      </c>
      <c r="E13" s="27">
        <v>1.5663750000000001</v>
      </c>
      <c r="F13" s="24">
        <v>1.7817069999999999</v>
      </c>
      <c r="G13" s="26">
        <v>0.96089999999999998</v>
      </c>
      <c r="H13" s="27">
        <v>0.78354800000000002</v>
      </c>
      <c r="I13" s="24">
        <v>1.8231269999999999</v>
      </c>
      <c r="J13" s="26">
        <v>1.527854</v>
      </c>
    </row>
    <row r="14" spans="2:10">
      <c r="B14" s="27">
        <v>1.2564040000000001</v>
      </c>
      <c r="C14" s="24">
        <v>1.469757</v>
      </c>
      <c r="D14" s="26">
        <v>1.063304</v>
      </c>
      <c r="E14" s="27">
        <v>2.0108139999999999</v>
      </c>
      <c r="F14" s="24">
        <v>1.918212</v>
      </c>
      <c r="G14" s="26">
        <v>0.68965799999999999</v>
      </c>
      <c r="H14" s="27">
        <v>1.3377079999999999</v>
      </c>
      <c r="I14" s="24">
        <v>1.8532900000000001</v>
      </c>
      <c r="J14" s="26">
        <v>1.4813080000000001</v>
      </c>
    </row>
    <row r="15" spans="2:10">
      <c r="B15" s="27">
        <v>0.95375799999999999</v>
      </c>
      <c r="C15" s="24">
        <v>1.65</v>
      </c>
      <c r="D15" s="26">
        <v>1.22</v>
      </c>
      <c r="E15" s="27">
        <v>1.0153799999999999</v>
      </c>
      <c r="F15" s="24">
        <v>1.1756260000000001</v>
      </c>
      <c r="G15" s="26">
        <v>0.918713</v>
      </c>
      <c r="H15" s="27">
        <v>1.2138659999999999</v>
      </c>
      <c r="I15" s="24">
        <v>1.35</v>
      </c>
      <c r="J15" s="26">
        <v>1.3394699999999999</v>
      </c>
    </row>
    <row r="16" spans="2:10">
      <c r="B16" s="27">
        <v>0.7552027</v>
      </c>
      <c r="C16" s="24">
        <v>1.6588750000000001</v>
      </c>
      <c r="D16" s="26">
        <v>1.5008140000000001</v>
      </c>
      <c r="E16" s="27">
        <v>1.76</v>
      </c>
      <c r="F16" s="24">
        <v>1.269236</v>
      </c>
      <c r="G16" s="26">
        <v>0.84015200000000001</v>
      </c>
      <c r="H16" s="27">
        <v>1.5139050000000001</v>
      </c>
      <c r="I16" s="24">
        <v>2.1891919999999998</v>
      </c>
      <c r="J16" s="26">
        <v>0.55845999999999996</v>
      </c>
    </row>
    <row r="17" spans="2:10">
      <c r="B17" s="27">
        <v>0.84530470000000002</v>
      </c>
      <c r="C17" s="24">
        <v>1.76</v>
      </c>
      <c r="D17" s="26">
        <v>1.6868000000000001</v>
      </c>
      <c r="E17" s="27">
        <v>1.14402</v>
      </c>
      <c r="F17" s="24">
        <v>1.160846</v>
      </c>
      <c r="G17" s="26">
        <v>0.71602900000000003</v>
      </c>
      <c r="H17" s="27">
        <v>1.467052</v>
      </c>
      <c r="I17" s="24">
        <v>2.453268</v>
      </c>
      <c r="J17" s="26">
        <v>1.3726259999999999</v>
      </c>
    </row>
    <row r="18" spans="2:10">
      <c r="B18" s="27">
        <v>0.99910399999999999</v>
      </c>
      <c r="C18" s="24">
        <v>2.0610019999999998</v>
      </c>
      <c r="D18" s="26">
        <v>1.088255</v>
      </c>
      <c r="E18" s="27">
        <v>1.42</v>
      </c>
      <c r="F18" s="24">
        <v>1.5921050000000001</v>
      </c>
      <c r="G18" s="26">
        <v>1.092549</v>
      </c>
      <c r="H18" s="27">
        <v>0.92111100000000001</v>
      </c>
      <c r="I18" s="24">
        <v>2.812592</v>
      </c>
      <c r="J18" s="26">
        <v>0.90939499999999995</v>
      </c>
    </row>
    <row r="19" spans="2:10">
      <c r="B19" s="27">
        <v>0.70800799999999997</v>
      </c>
      <c r="C19" s="24">
        <v>1.275468</v>
      </c>
      <c r="D19" s="26">
        <v>1.191181</v>
      </c>
      <c r="E19" s="27">
        <v>1.845364</v>
      </c>
      <c r="F19" s="24">
        <v>1.519555</v>
      </c>
      <c r="G19" s="26">
        <v>0.79845699999999997</v>
      </c>
      <c r="H19" s="28"/>
      <c r="I19" s="24">
        <v>1.8274950000000001</v>
      </c>
      <c r="J19" s="26">
        <v>0.94795600000000002</v>
      </c>
    </row>
    <row r="20" spans="2:10">
      <c r="B20" s="27">
        <v>0.72838499999999995</v>
      </c>
      <c r="C20" s="24">
        <v>2.1024769999999999</v>
      </c>
      <c r="D20" s="26">
        <v>0.96199000000000001</v>
      </c>
      <c r="E20" s="29"/>
      <c r="F20" s="29"/>
      <c r="G20" s="26">
        <v>1.300327</v>
      </c>
      <c r="H20" s="28"/>
      <c r="I20" s="24">
        <v>1.1386769999999999</v>
      </c>
      <c r="J20" s="26">
        <v>0.54017700000000002</v>
      </c>
    </row>
    <row r="21" spans="2:10">
      <c r="B21" s="27">
        <v>0.65367900000000001</v>
      </c>
      <c r="C21" s="24">
        <v>1.6410199999999999</v>
      </c>
      <c r="D21" s="26">
        <v>0.96199000000000001</v>
      </c>
      <c r="E21" s="29"/>
      <c r="F21" s="28"/>
      <c r="G21" s="28"/>
      <c r="H21" s="28"/>
      <c r="I21" s="29"/>
      <c r="J21" s="26">
        <v>0.82233400000000001</v>
      </c>
    </row>
    <row r="22" spans="2:10">
      <c r="B22" s="28"/>
      <c r="C22" s="24">
        <v>1.1159669999999999</v>
      </c>
      <c r="D22" s="29"/>
      <c r="E22" s="29"/>
      <c r="F22" s="28"/>
      <c r="G22" s="28"/>
      <c r="H22" s="28"/>
      <c r="I22" s="28"/>
      <c r="J22" s="26">
        <v>1.372482</v>
      </c>
    </row>
    <row r="23" spans="2:10">
      <c r="B23" s="28"/>
      <c r="C23" s="24">
        <v>1.773806</v>
      </c>
      <c r="D23" s="29"/>
      <c r="E23" s="28"/>
      <c r="F23" s="28"/>
      <c r="G23" s="28"/>
      <c r="H23" s="28"/>
      <c r="I23" s="28"/>
      <c r="J23" s="26">
        <v>1.1500999999999999</v>
      </c>
    </row>
    <row r="24" spans="2:10">
      <c r="B24" s="28"/>
      <c r="C24" s="24">
        <v>1.725357</v>
      </c>
      <c r="D24" s="28"/>
      <c r="E24" s="28"/>
      <c r="F24" s="28"/>
      <c r="G24" s="28"/>
      <c r="H24" s="28"/>
      <c r="I24" s="28"/>
      <c r="J24" s="26">
        <v>0.81064499999999995</v>
      </c>
    </row>
    <row r="25" spans="2:10">
      <c r="B25" s="28"/>
      <c r="C25" s="24">
        <v>1.203719</v>
      </c>
      <c r="D25" s="28"/>
      <c r="E25" s="28"/>
      <c r="F25" s="28"/>
      <c r="G25" s="28"/>
      <c r="H25" s="28"/>
      <c r="I25" s="28"/>
      <c r="J25" s="26">
        <v>1.202156</v>
      </c>
    </row>
    <row r="26" spans="2:10">
      <c r="B26" s="28"/>
      <c r="C26" s="24">
        <v>1.5526530000000001</v>
      </c>
      <c r="D26" s="28"/>
      <c r="E26" s="28"/>
      <c r="F26" s="28"/>
      <c r="G26" s="28"/>
      <c r="H26" s="28"/>
      <c r="I26" s="28"/>
      <c r="J26" s="26">
        <v>1.9215370000000001</v>
      </c>
    </row>
    <row r="27" spans="2:10">
      <c r="B27" s="28"/>
      <c r="C27" s="24">
        <v>1.8055559999999999</v>
      </c>
      <c r="D27" s="28"/>
      <c r="E27" s="28"/>
      <c r="F27" s="28"/>
      <c r="G27" s="28"/>
      <c r="H27" s="28"/>
      <c r="I27" s="28"/>
      <c r="J27" s="26">
        <v>1.1004700000000001</v>
      </c>
    </row>
    <row r="28" spans="2:10">
      <c r="B28" s="28"/>
      <c r="C28" s="24">
        <v>1.062214</v>
      </c>
      <c r="D28" s="28"/>
      <c r="E28" s="28"/>
      <c r="F28" s="28"/>
      <c r="G28" s="28"/>
      <c r="H28" s="28"/>
      <c r="I28" s="28"/>
      <c r="J28" s="28"/>
    </row>
    <row r="29" spans="2:10">
      <c r="B29" s="28"/>
      <c r="C29" s="24">
        <v>1.330355</v>
      </c>
      <c r="D29" s="28"/>
      <c r="E29" s="28"/>
      <c r="F29" s="28"/>
      <c r="G29" s="28"/>
      <c r="H29" s="28"/>
      <c r="I29" s="28"/>
      <c r="J29" s="28"/>
    </row>
  </sheetData>
  <mergeCells count="1">
    <mergeCell ref="B2:J2"/>
  </mergeCells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B2:C6"/>
  <sheetViews>
    <sheetView workbookViewId="0">
      <selection activeCell="B2" sqref="B2:C6"/>
    </sheetView>
  </sheetViews>
  <sheetFormatPr defaultRowHeight="14"/>
  <sheetData>
    <row r="2" spans="2:3" ht="18">
      <c r="B2" s="86" t="s">
        <v>37</v>
      </c>
      <c r="C2" s="86"/>
    </row>
    <row r="3" spans="2:3">
      <c r="B3" s="19" t="s">
        <v>17</v>
      </c>
      <c r="C3" s="31" t="s">
        <v>25</v>
      </c>
    </row>
    <row r="4" spans="2:3">
      <c r="B4" s="27">
        <v>0.34020899999999998</v>
      </c>
      <c r="C4" s="24">
        <v>0.42973800000000001</v>
      </c>
    </row>
    <row r="5" spans="2:3">
      <c r="B5" s="27">
        <v>0.32230300000000001</v>
      </c>
      <c r="C5" s="24">
        <v>0.58492100000000002</v>
      </c>
    </row>
    <row r="6" spans="2:3">
      <c r="B6" s="27">
        <v>0.36199999999999999</v>
      </c>
      <c r="C6" s="24">
        <v>0.69235500000000005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D9"/>
  <sheetViews>
    <sheetView workbookViewId="0">
      <selection activeCell="B2" sqref="B2:D9"/>
    </sheetView>
  </sheetViews>
  <sheetFormatPr defaultRowHeight="14"/>
  <sheetData>
    <row r="2" spans="2:4" ht="18">
      <c r="B2" s="78" t="s">
        <v>4</v>
      </c>
      <c r="C2" s="78"/>
      <c r="D2" s="78"/>
    </row>
    <row r="3" spans="2:4">
      <c r="B3" s="1" t="s">
        <v>1</v>
      </c>
      <c r="C3" s="2" t="s">
        <v>2</v>
      </c>
      <c r="D3" s="3" t="s">
        <v>3</v>
      </c>
    </row>
    <row r="4" spans="2:4">
      <c r="B4" s="7">
        <v>0.39</v>
      </c>
      <c r="C4" s="8">
        <v>0.84</v>
      </c>
      <c r="D4" s="9">
        <v>1.5209999999999999</v>
      </c>
    </row>
    <row r="5" spans="2:4">
      <c r="B5" s="7">
        <v>0.48</v>
      </c>
      <c r="C5" s="8">
        <v>0.91</v>
      </c>
      <c r="D5" s="9">
        <v>1.2929999999999999</v>
      </c>
    </row>
    <row r="6" spans="2:4">
      <c r="B6" s="7">
        <v>0.42</v>
      </c>
      <c r="C6" s="8">
        <v>0.873</v>
      </c>
      <c r="D6" s="9">
        <v>1.34</v>
      </c>
    </row>
    <row r="7" spans="2:4">
      <c r="B7" s="7">
        <v>0.40600000000000003</v>
      </c>
      <c r="C7" s="8">
        <v>0.99760000000000004</v>
      </c>
      <c r="D7" s="9">
        <v>1.64</v>
      </c>
    </row>
    <row r="8" spans="2:4">
      <c r="B8" s="7">
        <v>0.50900000000000001</v>
      </c>
      <c r="C8" s="8">
        <v>1.04</v>
      </c>
      <c r="D8" s="9">
        <v>1.2470000000000001</v>
      </c>
    </row>
    <row r="9" spans="2:4">
      <c r="B9" s="7">
        <v>0.438</v>
      </c>
      <c r="C9" s="8">
        <v>0.68700000000000006</v>
      </c>
      <c r="D9" s="9">
        <v>1.397</v>
      </c>
    </row>
  </sheetData>
  <mergeCells count="1">
    <mergeCell ref="B2:D2"/>
  </mergeCells>
  <phoneticPr fontId="5" type="noConversion"/>
  <conditionalFormatting sqref="B3:D3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B2:C6"/>
  <sheetViews>
    <sheetView workbookViewId="0">
      <selection activeCell="B2" sqref="B2:C6"/>
    </sheetView>
  </sheetViews>
  <sheetFormatPr defaultRowHeight="14"/>
  <sheetData>
    <row r="2" spans="2:3" ht="18">
      <c r="B2" s="86" t="s">
        <v>38</v>
      </c>
      <c r="C2" s="86"/>
    </row>
    <row r="3" spans="2:3">
      <c r="B3" s="19" t="s">
        <v>17</v>
      </c>
      <c r="C3" s="31" t="s">
        <v>25</v>
      </c>
    </row>
    <row r="4" spans="2:3">
      <c r="B4" s="27">
        <v>1.7134670000000001</v>
      </c>
      <c r="C4" s="24">
        <v>1.062082</v>
      </c>
    </row>
    <row r="5" spans="2:3">
      <c r="B5" s="27">
        <v>1.5448900000000001</v>
      </c>
      <c r="C5" s="24">
        <v>0.77220599999999995</v>
      </c>
    </row>
    <row r="6" spans="2:3">
      <c r="B6" s="27">
        <v>1.559933</v>
      </c>
      <c r="C6" s="24">
        <v>1.0181469999999999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87" t="s">
        <v>39</v>
      </c>
      <c r="C2" s="87"/>
    </row>
    <row r="3" spans="2:3" ht="15">
      <c r="B3" s="32" t="s">
        <v>7</v>
      </c>
      <c r="C3" s="33" t="s">
        <v>40</v>
      </c>
    </row>
    <row r="4" spans="2:3">
      <c r="B4" s="34">
        <v>1.07</v>
      </c>
      <c r="C4" s="35">
        <v>4.58</v>
      </c>
    </row>
    <row r="5" spans="2:3">
      <c r="B5" s="34">
        <v>0.96</v>
      </c>
      <c r="C5" s="35">
        <v>3.18</v>
      </c>
    </row>
    <row r="6" spans="2:3">
      <c r="B6" s="34">
        <v>1.05</v>
      </c>
      <c r="C6" s="35">
        <v>3.69</v>
      </c>
    </row>
    <row r="7" spans="2:3">
      <c r="B7" s="34">
        <v>0.89200000000000002</v>
      </c>
      <c r="C7" s="35">
        <v>4.0540000000000003</v>
      </c>
    </row>
    <row r="8" spans="2:3">
      <c r="B8" s="34">
        <v>0.89300000000000002</v>
      </c>
      <c r="C8" s="35">
        <v>3.24</v>
      </c>
    </row>
    <row r="9" spans="2:3">
      <c r="B9" s="34">
        <v>1.04</v>
      </c>
      <c r="C9" s="35">
        <v>2.9870000000000001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B2:H5"/>
  <sheetViews>
    <sheetView workbookViewId="0">
      <selection activeCell="B2" sqref="B2:H5"/>
    </sheetView>
  </sheetViews>
  <sheetFormatPr defaultRowHeight="14"/>
  <sheetData>
    <row r="2" spans="2:8" ht="18">
      <c r="B2" s="87" t="s">
        <v>41</v>
      </c>
      <c r="C2" s="87"/>
      <c r="D2" s="87"/>
      <c r="E2" s="87"/>
      <c r="F2" s="87"/>
      <c r="G2" s="87"/>
      <c r="H2" s="87"/>
    </row>
    <row r="3" spans="2:8" ht="15">
      <c r="B3" s="36"/>
      <c r="C3" s="88" t="s">
        <v>17</v>
      </c>
      <c r="D3" s="88"/>
      <c r="E3" s="88"/>
      <c r="F3" s="89" t="s">
        <v>40</v>
      </c>
      <c r="G3" s="89"/>
      <c r="H3" s="89"/>
    </row>
    <row r="4" spans="2:8">
      <c r="B4" s="18" t="s">
        <v>42</v>
      </c>
      <c r="C4" s="37">
        <v>0.27</v>
      </c>
      <c r="D4" s="37">
        <v>0.28299999999999997</v>
      </c>
      <c r="E4" s="37">
        <v>0.26900000000000002</v>
      </c>
      <c r="F4" s="38">
        <v>0.38</v>
      </c>
      <c r="G4" s="38">
        <v>0.35</v>
      </c>
      <c r="H4" s="38">
        <v>0.39</v>
      </c>
    </row>
    <row r="5" spans="2:8">
      <c r="B5" s="18" t="s">
        <v>43</v>
      </c>
      <c r="C5" s="37">
        <v>0.45</v>
      </c>
      <c r="D5" s="37">
        <v>0.41</v>
      </c>
      <c r="E5" s="37">
        <v>0.44</v>
      </c>
      <c r="F5" s="38">
        <v>1.37</v>
      </c>
      <c r="G5" s="38">
        <v>1.29</v>
      </c>
      <c r="H5" s="38">
        <v>1.65</v>
      </c>
    </row>
  </sheetData>
  <mergeCells count="3">
    <mergeCell ref="B2:H2"/>
    <mergeCell ref="C3:E3"/>
    <mergeCell ref="F3:H3"/>
  </mergeCells>
  <phoneticPr fontId="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B2:AC5"/>
  <sheetViews>
    <sheetView workbookViewId="0">
      <selection activeCell="B2" sqref="B2:AC5"/>
    </sheetView>
  </sheetViews>
  <sheetFormatPr defaultRowHeight="14"/>
  <sheetData>
    <row r="2" spans="2:29" ht="18">
      <c r="B2" s="87" t="s">
        <v>44</v>
      </c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/>
    </row>
    <row r="3" spans="2:29" ht="15">
      <c r="C3" s="88" t="s">
        <v>17</v>
      </c>
      <c r="D3" s="88"/>
      <c r="E3" s="88"/>
      <c r="F3" s="88"/>
      <c r="G3" s="88"/>
      <c r="H3" s="88"/>
      <c r="I3" s="88"/>
      <c r="J3" s="88"/>
      <c r="K3" s="88"/>
      <c r="L3" s="89" t="s">
        <v>40</v>
      </c>
      <c r="M3" s="90"/>
      <c r="N3" s="90"/>
      <c r="O3" s="90"/>
      <c r="P3" s="90"/>
      <c r="Q3" s="90"/>
      <c r="R3" s="90"/>
      <c r="S3" s="90"/>
      <c r="T3" s="90"/>
      <c r="U3" s="91" t="s">
        <v>45</v>
      </c>
      <c r="V3" s="91"/>
      <c r="W3" s="91"/>
      <c r="X3" s="91"/>
      <c r="Y3" s="91"/>
      <c r="Z3" s="91"/>
      <c r="AA3" s="91"/>
      <c r="AB3" s="91"/>
      <c r="AC3" s="91"/>
    </row>
    <row r="4" spans="2:29">
      <c r="B4" s="18" t="s">
        <v>1</v>
      </c>
      <c r="C4" s="37">
        <v>265.44</v>
      </c>
      <c r="D4" s="37">
        <v>284.16000000000003</v>
      </c>
      <c r="E4" s="37">
        <v>297.04000000000002</v>
      </c>
      <c r="F4" s="37">
        <v>253.79</v>
      </c>
      <c r="G4" s="37">
        <v>289.61</v>
      </c>
      <c r="H4" s="37">
        <v>286.31</v>
      </c>
      <c r="I4" s="37">
        <v>273.91000000000003</v>
      </c>
      <c r="J4" s="37">
        <v>268.95999999999998</v>
      </c>
      <c r="K4" s="37">
        <v>298.13</v>
      </c>
      <c r="L4" s="38">
        <v>235.76</v>
      </c>
      <c r="M4" s="38">
        <v>237.98</v>
      </c>
      <c r="N4" s="38">
        <v>269.42</v>
      </c>
      <c r="O4" s="38">
        <v>239.65</v>
      </c>
      <c r="P4" s="38">
        <v>247.79</v>
      </c>
      <c r="Q4" s="38">
        <v>256.39999999999998</v>
      </c>
      <c r="R4" s="38">
        <v>248.15</v>
      </c>
      <c r="S4" s="38">
        <v>209.37</v>
      </c>
      <c r="T4" s="38">
        <v>211.93</v>
      </c>
      <c r="U4" s="39">
        <v>255.21979999999999</v>
      </c>
      <c r="V4" s="39">
        <v>207.089</v>
      </c>
      <c r="W4" s="39">
        <v>223.25659999999999</v>
      </c>
      <c r="X4" s="39">
        <v>225.31389999999999</v>
      </c>
      <c r="Y4" s="39">
        <v>258.20960000000002</v>
      </c>
      <c r="Z4" s="39">
        <v>218.6688</v>
      </c>
      <c r="AA4" s="39">
        <v>243.83519999999999</v>
      </c>
      <c r="AB4" s="39">
        <v>206.52080000000001</v>
      </c>
      <c r="AC4" s="39">
        <v>227.59829999999999</v>
      </c>
    </row>
    <row r="5" spans="2:29">
      <c r="B5" s="18" t="s">
        <v>14</v>
      </c>
      <c r="C5" s="37">
        <v>295.43</v>
      </c>
      <c r="D5" s="37">
        <v>286.23</v>
      </c>
      <c r="E5" s="37">
        <v>299.64999999999998</v>
      </c>
      <c r="F5" s="37">
        <v>289.73</v>
      </c>
      <c r="G5" s="37">
        <v>297.19</v>
      </c>
      <c r="H5" s="37">
        <v>290.16000000000003</v>
      </c>
      <c r="I5" s="37">
        <v>269.58</v>
      </c>
      <c r="J5" s="37">
        <v>278.04000000000002</v>
      </c>
      <c r="K5" s="37">
        <v>299.54000000000002</v>
      </c>
      <c r="L5" s="38">
        <v>154.66999999999999</v>
      </c>
      <c r="M5" s="38">
        <v>169.6</v>
      </c>
      <c r="N5" s="38">
        <v>184.35</v>
      </c>
      <c r="O5" s="38">
        <v>162.49</v>
      </c>
      <c r="P5" s="38">
        <v>189.68</v>
      </c>
      <c r="Q5" s="38">
        <v>215.65</v>
      </c>
      <c r="R5" s="38">
        <v>168.99</v>
      </c>
      <c r="S5" s="38">
        <v>156.38</v>
      </c>
      <c r="T5" s="38">
        <v>179.42</v>
      </c>
      <c r="U5" s="39">
        <v>176.81540000000001</v>
      </c>
      <c r="V5" s="39">
        <v>178.1104</v>
      </c>
      <c r="W5" s="39">
        <v>196.23920000000001</v>
      </c>
      <c r="X5" s="39">
        <v>206.0967</v>
      </c>
      <c r="Y5" s="39">
        <v>206.5986</v>
      </c>
      <c r="Z5" s="39">
        <v>193.0608</v>
      </c>
      <c r="AA5" s="39">
        <v>168.9282</v>
      </c>
      <c r="AB5" s="39">
        <v>213.07689999999999</v>
      </c>
      <c r="AC5" s="39">
        <v>192.3192</v>
      </c>
    </row>
  </sheetData>
  <mergeCells count="4">
    <mergeCell ref="B2:AC2"/>
    <mergeCell ref="C3:K3"/>
    <mergeCell ref="L3:T3"/>
    <mergeCell ref="U3:AC3"/>
  </mergeCells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B2:Z5"/>
  <sheetViews>
    <sheetView workbookViewId="0">
      <selection activeCell="B2" sqref="B2:Z5"/>
    </sheetView>
  </sheetViews>
  <sheetFormatPr defaultRowHeight="14"/>
  <sheetData>
    <row r="2" spans="2:26" ht="18">
      <c r="B2" s="87" t="s">
        <v>46</v>
      </c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</row>
    <row r="3" spans="2:26" ht="15">
      <c r="B3" s="40"/>
      <c r="C3" s="88" t="s">
        <v>17</v>
      </c>
      <c r="D3" s="88"/>
      <c r="E3" s="88"/>
      <c r="F3" s="88"/>
      <c r="G3" s="88"/>
      <c r="H3" s="88"/>
      <c r="I3" s="88"/>
      <c r="J3" s="88"/>
      <c r="K3" s="89" t="s">
        <v>40</v>
      </c>
      <c r="L3" s="90"/>
      <c r="M3" s="90"/>
      <c r="N3" s="90"/>
      <c r="O3" s="90"/>
      <c r="P3" s="90"/>
      <c r="Q3" s="90"/>
      <c r="R3" s="90"/>
      <c r="S3" s="91" t="s">
        <v>45</v>
      </c>
      <c r="T3" s="91"/>
      <c r="U3" s="91"/>
      <c r="V3" s="91"/>
      <c r="W3" s="91"/>
      <c r="X3" s="91"/>
      <c r="Y3" s="91"/>
      <c r="Z3" s="91"/>
    </row>
    <row r="4" spans="2:26">
      <c r="B4" s="18" t="s">
        <v>1</v>
      </c>
      <c r="C4" s="37">
        <v>12.77</v>
      </c>
      <c r="D4" s="37">
        <v>14.93</v>
      </c>
      <c r="E4" s="37">
        <v>11.85</v>
      </c>
      <c r="F4" s="37">
        <v>15.32</v>
      </c>
      <c r="G4" s="37">
        <v>17.43</v>
      </c>
      <c r="H4" s="37">
        <v>16.02</v>
      </c>
      <c r="I4" s="37">
        <v>15.98</v>
      </c>
      <c r="J4" s="37">
        <v>13.79</v>
      </c>
      <c r="K4" s="38">
        <v>17.98</v>
      </c>
      <c r="L4" s="38">
        <v>20.309999999999999</v>
      </c>
      <c r="M4" s="38">
        <v>18.46</v>
      </c>
      <c r="N4" s="38">
        <v>14.69</v>
      </c>
      <c r="O4" s="38">
        <v>18.46</v>
      </c>
      <c r="P4" s="38">
        <v>19.39</v>
      </c>
      <c r="Q4" s="38">
        <v>16.420000000000002</v>
      </c>
      <c r="R4" s="38">
        <v>14.89</v>
      </c>
      <c r="S4" s="39">
        <v>19.54</v>
      </c>
      <c r="T4" s="39">
        <v>16.850000000000001</v>
      </c>
      <c r="U4" s="39">
        <v>15.38</v>
      </c>
      <c r="V4" s="39">
        <v>18.54</v>
      </c>
      <c r="W4" s="39">
        <v>15.48</v>
      </c>
      <c r="X4" s="39">
        <v>18.46</v>
      </c>
      <c r="Y4" s="39">
        <v>21.43</v>
      </c>
      <c r="Z4" s="39">
        <v>23.65</v>
      </c>
    </row>
    <row r="5" spans="2:26">
      <c r="B5" s="18" t="s">
        <v>14</v>
      </c>
      <c r="C5" s="37">
        <v>16.440000000000001</v>
      </c>
      <c r="D5" s="37">
        <v>18.03</v>
      </c>
      <c r="E5" s="37">
        <v>16.97</v>
      </c>
      <c r="F5" s="37">
        <v>17.46</v>
      </c>
      <c r="G5" s="37">
        <v>18.260000000000002</v>
      </c>
      <c r="H5" s="37">
        <v>18.36</v>
      </c>
      <c r="I5" s="37">
        <v>19.96</v>
      </c>
      <c r="J5" s="37">
        <v>15.98</v>
      </c>
      <c r="K5" s="38">
        <v>23.76</v>
      </c>
      <c r="L5" s="38">
        <v>28.75</v>
      </c>
      <c r="M5" s="38">
        <v>25.34</v>
      </c>
      <c r="N5" s="38">
        <v>23.87</v>
      </c>
      <c r="O5" s="38">
        <v>18.96</v>
      </c>
      <c r="P5" s="38">
        <v>26.79</v>
      </c>
      <c r="Q5" s="38">
        <v>28.34</v>
      </c>
      <c r="R5" s="38">
        <v>30.04</v>
      </c>
      <c r="S5" s="39">
        <v>28.58</v>
      </c>
      <c r="T5" s="39">
        <v>23.5</v>
      </c>
      <c r="U5" s="39">
        <v>27.98</v>
      </c>
      <c r="V5" s="39">
        <v>22.54</v>
      </c>
      <c r="W5" s="39">
        <v>26.5</v>
      </c>
      <c r="X5" s="39">
        <v>24.13</v>
      </c>
      <c r="Y5" s="39">
        <v>27.5</v>
      </c>
      <c r="Z5" s="39">
        <v>27.64</v>
      </c>
    </row>
  </sheetData>
  <mergeCells count="4">
    <mergeCell ref="B2:Z2"/>
    <mergeCell ref="C3:J3"/>
    <mergeCell ref="K3:R3"/>
    <mergeCell ref="S3:Z3"/>
  </mergeCells>
  <phoneticPr fontId="5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92" t="s">
        <v>47</v>
      </c>
      <c r="C2" s="92"/>
    </row>
    <row r="3" spans="2:3">
      <c r="B3" s="41" t="s">
        <v>7</v>
      </c>
      <c r="C3" s="42" t="s">
        <v>48</v>
      </c>
    </row>
    <row r="4" spans="2:3">
      <c r="B4" s="10">
        <v>1.054</v>
      </c>
      <c r="C4" s="11">
        <v>2.74</v>
      </c>
    </row>
    <row r="5" spans="2:3">
      <c r="B5" s="10">
        <v>0.97299999999999998</v>
      </c>
      <c r="C5" s="11">
        <v>3.05</v>
      </c>
    </row>
    <row r="6" spans="2:3">
      <c r="B6" s="10">
        <v>1.17</v>
      </c>
      <c r="C6" s="11">
        <v>1.98</v>
      </c>
    </row>
    <row r="7" spans="2:3">
      <c r="B7" s="10">
        <v>0.79200000000000004</v>
      </c>
      <c r="C7" s="11">
        <v>2.17</v>
      </c>
    </row>
    <row r="8" spans="2:3">
      <c r="B8" s="10">
        <v>0.879</v>
      </c>
      <c r="C8" s="11">
        <v>2.27</v>
      </c>
    </row>
    <row r="9" spans="2:3">
      <c r="B9" s="10">
        <v>0.98429999999999995</v>
      </c>
      <c r="C9" s="11">
        <v>2.89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92" t="s">
        <v>49</v>
      </c>
      <c r="C2" s="92"/>
    </row>
    <row r="3" spans="2:3">
      <c r="B3" s="41" t="s">
        <v>7</v>
      </c>
      <c r="C3" s="42" t="s">
        <v>48</v>
      </c>
    </row>
    <row r="4" spans="2:3">
      <c r="B4" s="15">
        <v>0.23200000000000001</v>
      </c>
      <c r="C4" s="16">
        <v>0.45</v>
      </c>
    </row>
    <row r="5" spans="2:3">
      <c r="B5" s="15">
        <v>0.29599999999999999</v>
      </c>
      <c r="C5" s="16">
        <v>0.502</v>
      </c>
    </row>
    <row r="6" spans="2:3">
      <c r="B6" s="15">
        <v>0.24</v>
      </c>
      <c r="C6" s="16">
        <v>0.38</v>
      </c>
    </row>
    <row r="7" spans="2:3">
      <c r="B7" s="15">
        <v>0.29399999999999998</v>
      </c>
      <c r="C7" s="16">
        <v>0.49</v>
      </c>
    </row>
    <row r="8" spans="2:3">
      <c r="B8" s="15">
        <v>0.315</v>
      </c>
      <c r="C8" s="16">
        <v>0.38690000000000002</v>
      </c>
    </row>
    <row r="9" spans="2:3">
      <c r="B9" s="15">
        <v>0.22878999999999999</v>
      </c>
      <c r="C9" s="16">
        <v>0.52700000000000002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B2:D9"/>
  <sheetViews>
    <sheetView workbookViewId="0">
      <selection activeCell="B2" sqref="B2:D9"/>
    </sheetView>
  </sheetViews>
  <sheetFormatPr defaultRowHeight="14"/>
  <sheetData>
    <row r="2" spans="2:4" ht="18">
      <c r="B2" s="92" t="s">
        <v>50</v>
      </c>
      <c r="C2" s="92"/>
      <c r="D2" s="92"/>
    </row>
    <row r="3" spans="2:4">
      <c r="B3" s="53" t="s">
        <v>17</v>
      </c>
      <c r="C3" s="54" t="s">
        <v>8</v>
      </c>
      <c r="D3" s="55" t="s">
        <v>51</v>
      </c>
    </row>
    <row r="4" spans="2:4">
      <c r="B4" s="45">
        <v>2.95</v>
      </c>
      <c r="C4" s="49">
        <v>3.05</v>
      </c>
      <c r="D4" s="50">
        <v>3.13</v>
      </c>
    </row>
    <row r="5" spans="2:4">
      <c r="B5" s="45">
        <v>2.64</v>
      </c>
      <c r="C5" s="49">
        <v>3.34</v>
      </c>
      <c r="D5" s="50">
        <v>3.21</v>
      </c>
    </row>
    <row r="6" spans="2:4">
      <c r="B6" s="45">
        <v>3.07</v>
      </c>
      <c r="C6" s="49">
        <v>3.2</v>
      </c>
      <c r="D6" s="50">
        <v>3.09</v>
      </c>
    </row>
    <row r="7" spans="2:4">
      <c r="B7" s="45">
        <v>2.87</v>
      </c>
      <c r="C7" s="49">
        <v>3.35</v>
      </c>
      <c r="D7" s="50">
        <v>2.99</v>
      </c>
    </row>
    <row r="8" spans="2:4">
      <c r="B8" s="45">
        <v>2.68</v>
      </c>
      <c r="C8" s="49">
        <v>3.39</v>
      </c>
      <c r="D8" s="50">
        <v>3.27</v>
      </c>
    </row>
    <row r="9" spans="2:4">
      <c r="B9" s="45">
        <v>2.68</v>
      </c>
      <c r="C9" s="49">
        <v>3.37</v>
      </c>
      <c r="D9" s="50">
        <v>3.42</v>
      </c>
    </row>
  </sheetData>
  <mergeCells count="1">
    <mergeCell ref="B2:D2"/>
  </mergeCells>
  <phoneticPr fontId="5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B2:V5"/>
  <sheetViews>
    <sheetView workbookViewId="0">
      <selection activeCell="B2" sqref="B2:V5"/>
    </sheetView>
  </sheetViews>
  <sheetFormatPr defaultRowHeight="14"/>
  <sheetData>
    <row r="2" spans="2:22" ht="18">
      <c r="B2" s="92" t="s">
        <v>52</v>
      </c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</row>
    <row r="3" spans="2:22">
      <c r="B3" s="61"/>
      <c r="C3" s="88" t="s">
        <v>53</v>
      </c>
      <c r="D3" s="88"/>
      <c r="E3" s="88"/>
      <c r="F3" s="88"/>
      <c r="G3" s="88"/>
      <c r="H3" s="88"/>
      <c r="I3" s="88"/>
      <c r="J3" s="88"/>
      <c r="K3" s="88"/>
      <c r="L3" s="88"/>
      <c r="M3" s="90" t="s">
        <v>48</v>
      </c>
      <c r="N3" s="90"/>
      <c r="O3" s="90"/>
      <c r="P3" s="90"/>
      <c r="Q3" s="90"/>
      <c r="R3" s="90"/>
      <c r="S3" s="90"/>
      <c r="T3" s="90"/>
      <c r="U3" s="90"/>
      <c r="V3" s="90"/>
    </row>
    <row r="4" spans="2:22">
      <c r="B4" s="72" t="s">
        <v>1</v>
      </c>
      <c r="C4" s="45">
        <v>168.46</v>
      </c>
      <c r="D4" s="45">
        <v>192.46</v>
      </c>
      <c r="E4" s="45">
        <v>146.35</v>
      </c>
      <c r="F4" s="45">
        <v>192.87</v>
      </c>
      <c r="G4" s="45">
        <v>200.14</v>
      </c>
      <c r="H4" s="45">
        <v>221.09</v>
      </c>
      <c r="I4" s="45">
        <v>298.89</v>
      </c>
      <c r="J4" s="45">
        <v>248.69</v>
      </c>
      <c r="K4" s="45">
        <v>252.66</v>
      </c>
      <c r="L4" s="45">
        <v>290.17</v>
      </c>
      <c r="M4" s="49">
        <v>173.56</v>
      </c>
      <c r="N4" s="49">
        <v>160.28</v>
      </c>
      <c r="O4" s="49">
        <v>208.36</v>
      </c>
      <c r="P4" s="49">
        <v>217.98</v>
      </c>
      <c r="Q4" s="49">
        <v>271.54000000000002</v>
      </c>
      <c r="R4" s="49">
        <v>169.87</v>
      </c>
      <c r="S4" s="49">
        <v>261.02999999999997</v>
      </c>
      <c r="T4" s="49">
        <v>166.87</v>
      </c>
      <c r="U4" s="49">
        <v>297.24</v>
      </c>
      <c r="V4" s="49">
        <v>215.58</v>
      </c>
    </row>
    <row r="5" spans="2:22">
      <c r="B5" s="72" t="s">
        <v>3</v>
      </c>
      <c r="C5" s="45">
        <v>218.96</v>
      </c>
      <c r="D5" s="45">
        <v>182.74</v>
      </c>
      <c r="E5" s="45">
        <v>297.56</v>
      </c>
      <c r="F5" s="45">
        <v>180.26</v>
      </c>
      <c r="G5" s="45">
        <v>278.54000000000002</v>
      </c>
      <c r="H5" s="45">
        <v>187.36</v>
      </c>
      <c r="I5" s="45">
        <v>215.87</v>
      </c>
      <c r="J5" s="45">
        <v>291.35000000000002</v>
      </c>
      <c r="K5" s="45">
        <v>214.36</v>
      </c>
      <c r="L5" s="45">
        <v>223.57</v>
      </c>
      <c r="M5" s="49">
        <v>186.78</v>
      </c>
      <c r="N5" s="49">
        <v>180.32</v>
      </c>
      <c r="O5" s="49">
        <v>198.36</v>
      </c>
      <c r="P5" s="49">
        <v>200.14</v>
      </c>
      <c r="Q5" s="49">
        <v>254.36</v>
      </c>
      <c r="R5" s="49">
        <v>171.69</v>
      </c>
      <c r="S5" s="49">
        <v>258.14</v>
      </c>
      <c r="T5" s="49">
        <v>159.87</v>
      </c>
      <c r="U5" s="49">
        <v>278.36</v>
      </c>
      <c r="V5" s="49">
        <v>200.98</v>
      </c>
    </row>
  </sheetData>
  <mergeCells count="3">
    <mergeCell ref="B2:V2"/>
    <mergeCell ref="C3:L3"/>
    <mergeCell ref="M3:V3"/>
  </mergeCells>
  <phoneticPr fontId="5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B2:V5"/>
  <sheetViews>
    <sheetView workbookViewId="0">
      <selection activeCell="B2" sqref="B2:V5"/>
    </sheetView>
  </sheetViews>
  <sheetFormatPr defaultRowHeight="14"/>
  <sheetData>
    <row r="2" spans="2:22" ht="18">
      <c r="B2" s="92" t="s">
        <v>54</v>
      </c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</row>
    <row r="3" spans="2:22">
      <c r="B3" s="60"/>
      <c r="C3" s="88" t="s">
        <v>53</v>
      </c>
      <c r="D3" s="88"/>
      <c r="E3" s="88"/>
      <c r="F3" s="88"/>
      <c r="G3" s="88"/>
      <c r="H3" s="88"/>
      <c r="I3" s="88"/>
      <c r="J3" s="88"/>
      <c r="K3" s="88"/>
      <c r="L3" s="88"/>
      <c r="M3" s="90" t="s">
        <v>48</v>
      </c>
      <c r="N3" s="90"/>
      <c r="O3" s="90"/>
      <c r="P3" s="90"/>
      <c r="Q3" s="90"/>
      <c r="R3" s="90"/>
      <c r="S3" s="90"/>
      <c r="T3" s="90"/>
      <c r="U3" s="90"/>
      <c r="V3" s="90"/>
    </row>
    <row r="4" spans="2:22">
      <c r="B4" s="72" t="s">
        <v>1</v>
      </c>
      <c r="C4" s="45">
        <v>13.06</v>
      </c>
      <c r="D4" s="45">
        <v>12.87</v>
      </c>
      <c r="E4" s="45">
        <v>14.25</v>
      </c>
      <c r="F4" s="45">
        <v>13.58</v>
      </c>
      <c r="G4" s="45">
        <v>13.87</v>
      </c>
      <c r="H4" s="45">
        <v>14.98</v>
      </c>
      <c r="I4" s="45">
        <v>17.010000000000002</v>
      </c>
      <c r="J4" s="45">
        <v>11.85</v>
      </c>
      <c r="K4" s="45">
        <v>18.02</v>
      </c>
      <c r="L4" s="45">
        <v>12.54</v>
      </c>
      <c r="M4" s="49">
        <v>17.690000000000001</v>
      </c>
      <c r="N4" s="49">
        <v>9.8699999999999992</v>
      </c>
      <c r="O4" s="49">
        <v>13.85</v>
      </c>
      <c r="P4" s="49">
        <v>16.579999999999998</v>
      </c>
      <c r="Q4" s="49">
        <v>12.04</v>
      </c>
      <c r="R4" s="49">
        <v>16.87</v>
      </c>
      <c r="S4" s="49">
        <v>12.06</v>
      </c>
      <c r="T4" s="49">
        <v>10.46</v>
      </c>
      <c r="U4" s="49">
        <v>14.97</v>
      </c>
      <c r="V4" s="49">
        <v>15.34</v>
      </c>
    </row>
    <row r="5" spans="2:22">
      <c r="B5" s="72" t="s">
        <v>3</v>
      </c>
      <c r="C5" s="45">
        <v>11.85</v>
      </c>
      <c r="D5" s="45">
        <v>14.06</v>
      </c>
      <c r="E5" s="45">
        <v>11.98</v>
      </c>
      <c r="F5" s="45">
        <v>18.79</v>
      </c>
      <c r="G5" s="45">
        <v>14.35</v>
      </c>
      <c r="H5" s="45">
        <v>12.09</v>
      </c>
      <c r="I5" s="45">
        <v>14.86</v>
      </c>
      <c r="J5" s="45">
        <v>9.9870009999999994</v>
      </c>
      <c r="K5" s="45">
        <v>15.06</v>
      </c>
      <c r="L5" s="45">
        <v>8.19</v>
      </c>
      <c r="M5" s="49">
        <v>15.69</v>
      </c>
      <c r="N5" s="49">
        <v>11.36</v>
      </c>
      <c r="O5" s="49">
        <v>12.54</v>
      </c>
      <c r="P5" s="49">
        <v>14.39</v>
      </c>
      <c r="Q5" s="49">
        <v>13.54</v>
      </c>
      <c r="R5" s="49">
        <v>14.02</v>
      </c>
      <c r="S5" s="49">
        <v>10.78</v>
      </c>
      <c r="T5" s="49">
        <v>11.85</v>
      </c>
      <c r="U5" s="49">
        <v>11.79</v>
      </c>
      <c r="V5" s="49">
        <v>16.87</v>
      </c>
    </row>
  </sheetData>
  <mergeCells count="3">
    <mergeCell ref="B2:V2"/>
    <mergeCell ref="C3:L3"/>
    <mergeCell ref="M3:V3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D9"/>
  <sheetViews>
    <sheetView tabSelected="1" workbookViewId="0">
      <selection activeCell="B2" sqref="B2:D9"/>
    </sheetView>
  </sheetViews>
  <sheetFormatPr defaultRowHeight="14"/>
  <sheetData>
    <row r="2" spans="2:4" ht="18">
      <c r="B2" s="78" t="s">
        <v>5</v>
      </c>
      <c r="C2" s="78"/>
      <c r="D2" s="78"/>
    </row>
    <row r="3" spans="2:4">
      <c r="B3" s="1" t="s">
        <v>1</v>
      </c>
      <c r="C3" s="2" t="s">
        <v>2</v>
      </c>
      <c r="D3" s="3" t="s">
        <v>3</v>
      </c>
    </row>
    <row r="4" spans="2:4">
      <c r="B4" s="10">
        <v>0.25</v>
      </c>
      <c r="C4" s="11">
        <v>0.315</v>
      </c>
      <c r="D4" s="12">
        <v>0.41799999999999998</v>
      </c>
    </row>
    <row r="5" spans="2:4">
      <c r="B5" s="10">
        <v>0.31</v>
      </c>
      <c r="C5" s="11">
        <v>0.29759999999999998</v>
      </c>
      <c r="D5" s="12">
        <v>0.50319999999999998</v>
      </c>
    </row>
    <row r="6" spans="2:4">
      <c r="B6" s="10">
        <v>0.24</v>
      </c>
      <c r="C6" s="11">
        <v>0.32700000000000001</v>
      </c>
      <c r="D6" s="12">
        <v>0.43070000000000003</v>
      </c>
    </row>
    <row r="7" spans="2:4">
      <c r="B7" s="10">
        <v>0.26</v>
      </c>
      <c r="C7" s="11">
        <v>0.437</v>
      </c>
      <c r="D7" s="12">
        <v>0.47320000000000001</v>
      </c>
    </row>
    <row r="8" spans="2:4">
      <c r="B8" s="10">
        <v>0.30499999999999999</v>
      </c>
      <c r="C8" s="11">
        <v>0.36799999999999999</v>
      </c>
      <c r="D8" s="12">
        <v>0.4975</v>
      </c>
    </row>
    <row r="9" spans="2:4">
      <c r="B9" s="10">
        <v>0.27960000000000002</v>
      </c>
      <c r="C9" s="11">
        <v>0.40510000000000002</v>
      </c>
      <c r="D9" s="12">
        <v>0.39779999999999999</v>
      </c>
    </row>
  </sheetData>
  <mergeCells count="1">
    <mergeCell ref="B2:D2"/>
  </mergeCells>
  <phoneticPr fontId="5" type="noConversion"/>
  <conditionalFormatting sqref="B3:D3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B2:D9"/>
  <sheetViews>
    <sheetView workbookViewId="0">
      <selection activeCell="B2" sqref="B2:D9"/>
    </sheetView>
  </sheetViews>
  <sheetFormatPr defaultRowHeight="14"/>
  <sheetData>
    <row r="2" spans="2:4" ht="18">
      <c r="B2" s="92" t="s">
        <v>55</v>
      </c>
      <c r="C2" s="92"/>
      <c r="D2" s="92"/>
    </row>
    <row r="3" spans="2:4">
      <c r="B3" s="70" t="s">
        <v>7</v>
      </c>
      <c r="C3" s="71" t="s">
        <v>48</v>
      </c>
      <c r="D3" s="55" t="s">
        <v>56</v>
      </c>
    </row>
    <row r="4" spans="2:4">
      <c r="B4" s="45">
        <v>0.16700000000000001</v>
      </c>
      <c r="C4" s="49">
        <v>0.155</v>
      </c>
      <c r="D4" s="50">
        <v>0.17399999999999999</v>
      </c>
    </row>
    <row r="5" spans="2:4">
      <c r="B5" s="45">
        <v>0.159</v>
      </c>
      <c r="C5" s="49">
        <v>0.152</v>
      </c>
      <c r="D5" s="50">
        <v>0.16600000000000001</v>
      </c>
    </row>
    <row r="6" spans="2:4">
      <c r="B6" s="45">
        <v>0.183</v>
      </c>
      <c r="C6" s="49">
        <v>0.16170000000000001</v>
      </c>
      <c r="D6" s="50">
        <v>0.18099999999999999</v>
      </c>
    </row>
    <row r="7" spans="2:4">
      <c r="B7" s="45">
        <v>0.17799999999999999</v>
      </c>
      <c r="C7" s="49">
        <v>0.156</v>
      </c>
      <c r="D7" s="50">
        <v>0.16300000000000001</v>
      </c>
    </row>
    <row r="8" spans="2:4">
      <c r="B8" s="45">
        <v>0.19600000000000001</v>
      </c>
      <c r="C8" s="49">
        <v>0.1578</v>
      </c>
      <c r="D8" s="50">
        <v>0.16569999999999999</v>
      </c>
    </row>
    <row r="9" spans="2:4">
      <c r="B9" s="45">
        <v>0.16400000000000001</v>
      </c>
      <c r="C9" s="49">
        <v>0.153</v>
      </c>
      <c r="D9" s="50">
        <v>0.17199999999999999</v>
      </c>
    </row>
  </sheetData>
  <mergeCells count="1">
    <mergeCell ref="B2:D2"/>
  </mergeCells>
  <phoneticPr fontId="5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B2:D9"/>
  <sheetViews>
    <sheetView workbookViewId="0">
      <selection activeCell="B2" sqref="B2:D9"/>
    </sheetView>
  </sheetViews>
  <sheetFormatPr defaultRowHeight="14"/>
  <sheetData>
    <row r="2" spans="2:4" ht="18">
      <c r="B2" s="92" t="s">
        <v>57</v>
      </c>
      <c r="C2" s="92"/>
      <c r="D2" s="92"/>
    </row>
    <row r="3" spans="2:4">
      <c r="B3" s="70" t="s">
        <v>7</v>
      </c>
      <c r="C3" s="71" t="s">
        <v>48</v>
      </c>
      <c r="D3" s="55" t="s">
        <v>56</v>
      </c>
    </row>
    <row r="4" spans="2:4">
      <c r="B4" s="45">
        <v>541.92999999999995</v>
      </c>
      <c r="C4" s="49">
        <v>459.2</v>
      </c>
      <c r="D4" s="50">
        <v>581.94200000000001</v>
      </c>
    </row>
    <row r="5" spans="2:4">
      <c r="B5" s="45">
        <v>485.97899999999998</v>
      </c>
      <c r="C5" s="49">
        <v>443.11700000000002</v>
      </c>
      <c r="D5" s="50">
        <v>479.1</v>
      </c>
    </row>
    <row r="6" spans="2:4">
      <c r="B6" s="45">
        <v>496.01</v>
      </c>
      <c r="C6" s="49">
        <v>459.2</v>
      </c>
      <c r="D6" s="50">
        <v>501.49799999999999</v>
      </c>
    </row>
    <row r="7" spans="2:4">
      <c r="B7" s="45">
        <v>530.24099999999999</v>
      </c>
      <c r="C7" s="49">
        <v>445.64100000000002</v>
      </c>
      <c r="D7" s="50">
        <v>479.1</v>
      </c>
    </row>
    <row r="8" spans="2:4">
      <c r="B8" s="45">
        <v>505.31</v>
      </c>
      <c r="C8" s="49">
        <v>338.49299999999999</v>
      </c>
      <c r="D8" s="50">
        <v>450.14699999999999</v>
      </c>
    </row>
    <row r="9" spans="2:4">
      <c r="B9" s="45">
        <v>469.29899999999998</v>
      </c>
      <c r="C9" s="49">
        <v>450.75400000000002</v>
      </c>
      <c r="D9" s="50">
        <v>480.01299999999998</v>
      </c>
    </row>
  </sheetData>
  <mergeCells count="1">
    <mergeCell ref="B2:D2"/>
  </mergeCells>
  <phoneticPr fontId="5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85" t="s">
        <v>58</v>
      </c>
      <c r="C2" s="85"/>
    </row>
    <row r="3" spans="2:3">
      <c r="B3" s="69" t="s">
        <v>17</v>
      </c>
      <c r="C3" s="73" t="s">
        <v>59</v>
      </c>
    </row>
    <row r="4" spans="2:3">
      <c r="B4" s="62">
        <v>1.1599999999999999</v>
      </c>
      <c r="C4" s="63">
        <v>4.6500000000000004</v>
      </c>
    </row>
    <row r="5" spans="2:3">
      <c r="B5" s="62">
        <v>1.08</v>
      </c>
      <c r="C5" s="63">
        <v>5.0209999999999999</v>
      </c>
    </row>
    <row r="6" spans="2:3">
      <c r="B6" s="62">
        <v>0.93</v>
      </c>
      <c r="C6" s="63">
        <v>4.87</v>
      </c>
    </row>
    <row r="7" spans="2:3">
      <c r="B7" s="62">
        <v>0.94</v>
      </c>
      <c r="C7" s="63">
        <v>5.14</v>
      </c>
    </row>
    <row r="8" spans="2:3">
      <c r="B8" s="62">
        <v>0.87</v>
      </c>
      <c r="C8" s="63">
        <v>7.0869999999999997</v>
      </c>
    </row>
    <row r="9" spans="2:3">
      <c r="B9" s="62">
        <v>0.89500000000000002</v>
      </c>
      <c r="C9" s="63">
        <v>6.0229999999999997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85" t="s">
        <v>60</v>
      </c>
      <c r="C2" s="85"/>
    </row>
    <row r="3" spans="2:3">
      <c r="B3" s="53" t="s">
        <v>17</v>
      </c>
      <c r="C3" s="54" t="s">
        <v>59</v>
      </c>
    </row>
    <row r="4" spans="2:3">
      <c r="B4" s="64">
        <v>0.39</v>
      </c>
      <c r="C4" s="52">
        <v>1.48</v>
      </c>
    </row>
    <row r="5" spans="2:3">
      <c r="B5" s="64">
        <v>0.45</v>
      </c>
      <c r="C5" s="52">
        <v>1.329</v>
      </c>
    </row>
    <row r="6" spans="2:3">
      <c r="B6" s="64">
        <v>0.34</v>
      </c>
      <c r="C6" s="52">
        <v>1.5209999999999999</v>
      </c>
    </row>
    <row r="7" spans="2:3">
      <c r="B7" s="64">
        <v>0.39700000000000002</v>
      </c>
      <c r="C7" s="52">
        <v>1.7869999999999999</v>
      </c>
    </row>
    <row r="8" spans="2:3">
      <c r="B8" s="64">
        <v>0.38129999999999997</v>
      </c>
      <c r="C8" s="52">
        <v>1.4670000000000001</v>
      </c>
    </row>
    <row r="9" spans="2:3">
      <c r="B9" s="64">
        <v>0.41360000000000002</v>
      </c>
      <c r="C9" s="52">
        <v>1.601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5" t="s">
        <v>61</v>
      </c>
      <c r="C2" s="85"/>
      <c r="D2" s="85"/>
      <c r="E2" s="85"/>
      <c r="F2" s="85"/>
    </row>
    <row r="3" spans="2:6">
      <c r="B3" s="53" t="s">
        <v>17</v>
      </c>
      <c r="C3" s="54" t="s">
        <v>62</v>
      </c>
      <c r="D3" s="74" t="s">
        <v>63</v>
      </c>
      <c r="E3" s="53" t="s">
        <v>64</v>
      </c>
      <c r="F3" s="54" t="s">
        <v>65</v>
      </c>
    </row>
    <row r="4" spans="2:6">
      <c r="B4" s="64">
        <v>98.45</v>
      </c>
      <c r="C4" s="52">
        <v>118.4417</v>
      </c>
      <c r="D4" s="65">
        <v>77.281989999999993</v>
      </c>
      <c r="E4" s="64">
        <v>63.284300000000002</v>
      </c>
      <c r="F4" s="52">
        <v>44.292180000000002</v>
      </c>
    </row>
    <row r="5" spans="2:6">
      <c r="B5" s="64">
        <v>101.65</v>
      </c>
      <c r="C5" s="52">
        <v>105.6919</v>
      </c>
      <c r="D5" s="65">
        <v>97.754570000000001</v>
      </c>
      <c r="E5" s="64">
        <v>56.344650000000001</v>
      </c>
      <c r="F5" s="52">
        <v>47.232379999999999</v>
      </c>
    </row>
    <row r="6" spans="2:6">
      <c r="B6" s="64">
        <v>96.93</v>
      </c>
      <c r="C6" s="52">
        <v>109.44499999999999</v>
      </c>
      <c r="D6" s="65">
        <v>73.009609999999995</v>
      </c>
      <c r="E6" s="64">
        <v>58.740659999999998</v>
      </c>
      <c r="F6" s="52">
        <v>39.103520000000003</v>
      </c>
    </row>
    <row r="7" spans="2:6">
      <c r="B7" s="64">
        <v>99.05</v>
      </c>
      <c r="C7" s="52">
        <v>103.22580000000001</v>
      </c>
      <c r="D7" s="65">
        <v>92.35172</v>
      </c>
      <c r="E7" s="64">
        <v>68.761700000000005</v>
      </c>
      <c r="F7" s="52">
        <v>50.031219999999998</v>
      </c>
    </row>
    <row r="8" spans="2:6">
      <c r="B8" s="64">
        <v>97.42</v>
      </c>
      <c r="C8" s="52">
        <v>112.65470000000001</v>
      </c>
      <c r="D8" s="65">
        <v>66.861599999999996</v>
      </c>
      <c r="E8" s="64">
        <v>53.408329999999999</v>
      </c>
      <c r="F8" s="52">
        <v>42.553429999999999</v>
      </c>
    </row>
    <row r="9" spans="2:6">
      <c r="B9" s="64">
        <v>93.93</v>
      </c>
      <c r="C9" s="52">
        <v>117.4286</v>
      </c>
      <c r="D9" s="65">
        <v>89.028570000000002</v>
      </c>
      <c r="E9" s="64">
        <v>46.228569999999998</v>
      </c>
      <c r="F9" s="52">
        <v>31.771429999999999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B2:E18"/>
  <sheetViews>
    <sheetView workbookViewId="0">
      <selection activeCell="B2" sqref="B2:E18"/>
    </sheetView>
  </sheetViews>
  <sheetFormatPr defaultRowHeight="14"/>
  <sheetData>
    <row r="2" spans="2:5" ht="18">
      <c r="B2" s="85" t="s">
        <v>66</v>
      </c>
      <c r="C2" s="85"/>
      <c r="D2" s="85"/>
      <c r="E2" s="85"/>
    </row>
    <row r="3" spans="2:5">
      <c r="B3" s="53" t="s">
        <v>17</v>
      </c>
      <c r="C3" s="54" t="s">
        <v>67</v>
      </c>
      <c r="D3" s="74" t="s">
        <v>68</v>
      </c>
      <c r="E3" s="53" t="s">
        <v>69</v>
      </c>
    </row>
    <row r="4" spans="2:5">
      <c r="B4" s="64">
        <v>300</v>
      </c>
      <c r="C4" s="52">
        <v>217</v>
      </c>
      <c r="D4" s="65">
        <v>231</v>
      </c>
      <c r="E4" s="64">
        <v>170</v>
      </c>
    </row>
    <row r="5" spans="2:5">
      <c r="B5" s="64">
        <v>283</v>
      </c>
      <c r="C5" s="52">
        <v>257</v>
      </c>
      <c r="D5" s="65">
        <v>200.14</v>
      </c>
      <c r="E5" s="64">
        <v>123</v>
      </c>
    </row>
    <row r="6" spans="2:5">
      <c r="B6" s="64">
        <v>269</v>
      </c>
      <c r="C6" s="52">
        <v>219</v>
      </c>
      <c r="D6" s="65">
        <v>254.36</v>
      </c>
      <c r="E6" s="64">
        <v>135</v>
      </c>
    </row>
    <row r="7" spans="2:5">
      <c r="B7" s="64">
        <v>256</v>
      </c>
      <c r="C7" s="52">
        <v>214</v>
      </c>
      <c r="D7" s="65">
        <v>276</v>
      </c>
      <c r="E7" s="64">
        <v>240</v>
      </c>
    </row>
    <row r="8" spans="2:5">
      <c r="B8" s="64">
        <v>281</v>
      </c>
      <c r="C8" s="52">
        <v>237</v>
      </c>
      <c r="D8" s="65">
        <v>258.14</v>
      </c>
      <c r="E8" s="64">
        <v>137</v>
      </c>
    </row>
    <row r="9" spans="2:5">
      <c r="B9" s="64">
        <v>268</v>
      </c>
      <c r="C9" s="52">
        <v>233</v>
      </c>
      <c r="D9" s="65">
        <v>208</v>
      </c>
      <c r="E9" s="64">
        <v>212</v>
      </c>
    </row>
    <row r="10" spans="2:5">
      <c r="B10" s="64">
        <v>300</v>
      </c>
      <c r="C10" s="52">
        <v>256</v>
      </c>
      <c r="D10" s="65">
        <v>278.36</v>
      </c>
      <c r="E10" s="64">
        <v>212</v>
      </c>
    </row>
    <row r="11" spans="2:5">
      <c r="B11" s="64">
        <v>300</v>
      </c>
      <c r="C11" s="52">
        <v>243</v>
      </c>
      <c r="D11" s="65">
        <v>200.98</v>
      </c>
      <c r="E11" s="64">
        <v>202</v>
      </c>
    </row>
    <row r="12" spans="2:5">
      <c r="B12" s="64">
        <v>300</v>
      </c>
      <c r="C12" s="52">
        <v>227</v>
      </c>
      <c r="D12" s="65">
        <v>219</v>
      </c>
      <c r="E12" s="64">
        <v>197</v>
      </c>
    </row>
    <row r="13" spans="2:5">
      <c r="B13" s="64">
        <v>291</v>
      </c>
      <c r="C13" s="52">
        <v>300</v>
      </c>
      <c r="D13" s="44"/>
      <c r="E13" s="64">
        <v>197</v>
      </c>
    </row>
    <row r="14" spans="2:5">
      <c r="B14" s="64">
        <v>300</v>
      </c>
      <c r="C14" s="52">
        <v>292</v>
      </c>
      <c r="D14" s="44"/>
      <c r="E14" s="64">
        <v>220</v>
      </c>
    </row>
    <row r="15" spans="2:5">
      <c r="B15" s="64">
        <v>279</v>
      </c>
      <c r="C15" s="52">
        <v>297</v>
      </c>
      <c r="D15" s="44"/>
      <c r="E15" s="64">
        <v>219</v>
      </c>
    </row>
    <row r="16" spans="2:5">
      <c r="B16" s="64">
        <v>300</v>
      </c>
      <c r="C16" s="44"/>
      <c r="D16" s="44"/>
      <c r="E16" s="44"/>
    </row>
    <row r="17" spans="2:5">
      <c r="B17" s="64">
        <v>223</v>
      </c>
      <c r="C17" s="44"/>
      <c r="D17" s="44"/>
      <c r="E17" s="44"/>
    </row>
    <row r="18" spans="2:5">
      <c r="B18" s="64">
        <v>300</v>
      </c>
      <c r="C18" s="44"/>
      <c r="D18" s="44"/>
      <c r="E18" s="44"/>
    </row>
  </sheetData>
  <mergeCells count="1">
    <mergeCell ref="B2:E2"/>
  </mergeCells>
  <phoneticPr fontId="5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dimension ref="B2:E18"/>
  <sheetViews>
    <sheetView workbookViewId="0">
      <selection activeCell="B2" sqref="B2:E18"/>
    </sheetView>
  </sheetViews>
  <sheetFormatPr defaultRowHeight="14"/>
  <sheetData>
    <row r="2" spans="2:5" ht="18">
      <c r="B2" s="85" t="s">
        <v>70</v>
      </c>
      <c r="C2" s="85"/>
      <c r="D2" s="85"/>
      <c r="E2" s="85"/>
    </row>
    <row r="3" spans="2:5">
      <c r="B3" s="53" t="s">
        <v>17</v>
      </c>
      <c r="C3" s="54" t="s">
        <v>67</v>
      </c>
      <c r="D3" s="74" t="s">
        <v>68</v>
      </c>
      <c r="E3" s="53" t="s">
        <v>69</v>
      </c>
    </row>
    <row r="4" spans="2:5">
      <c r="B4" s="64">
        <v>8</v>
      </c>
      <c r="C4" s="52">
        <v>15.69</v>
      </c>
      <c r="D4" s="65">
        <v>14</v>
      </c>
      <c r="E4" s="64">
        <v>19</v>
      </c>
    </row>
    <row r="5" spans="2:5">
      <c r="B5" s="64">
        <v>10</v>
      </c>
      <c r="C5" s="52">
        <v>11.36</v>
      </c>
      <c r="D5" s="65">
        <v>16</v>
      </c>
      <c r="E5" s="64">
        <v>23</v>
      </c>
    </row>
    <row r="6" spans="2:5">
      <c r="B6" s="64">
        <v>9</v>
      </c>
      <c r="C6" s="52">
        <v>12.54</v>
      </c>
      <c r="D6" s="65">
        <v>15</v>
      </c>
      <c r="E6" s="64">
        <v>22</v>
      </c>
    </row>
    <row r="7" spans="2:5">
      <c r="B7" s="64">
        <v>11</v>
      </c>
      <c r="C7" s="52">
        <v>14.39</v>
      </c>
      <c r="D7" s="65">
        <v>15</v>
      </c>
      <c r="E7" s="64">
        <v>16</v>
      </c>
    </row>
    <row r="8" spans="2:5">
      <c r="B8" s="64">
        <v>13</v>
      </c>
      <c r="C8" s="52">
        <v>13.54</v>
      </c>
      <c r="D8" s="65">
        <v>12</v>
      </c>
      <c r="E8" s="64">
        <v>14</v>
      </c>
    </row>
    <row r="9" spans="2:5">
      <c r="B9" s="64">
        <v>10</v>
      </c>
      <c r="C9" s="52">
        <v>14.02</v>
      </c>
      <c r="D9" s="65">
        <v>13</v>
      </c>
      <c r="E9" s="64">
        <v>17</v>
      </c>
    </row>
    <row r="10" spans="2:5">
      <c r="B10" s="64">
        <v>11</v>
      </c>
      <c r="C10" s="52">
        <v>10.78</v>
      </c>
      <c r="D10" s="65">
        <v>15</v>
      </c>
      <c r="E10" s="64">
        <v>23</v>
      </c>
    </row>
    <row r="11" spans="2:5">
      <c r="B11" s="64">
        <v>12</v>
      </c>
      <c r="C11" s="52">
        <v>11.85</v>
      </c>
      <c r="D11" s="65">
        <v>14</v>
      </c>
      <c r="E11" s="64">
        <v>17</v>
      </c>
    </row>
    <row r="12" spans="2:5">
      <c r="B12" s="64">
        <v>10</v>
      </c>
      <c r="C12" s="52">
        <v>11.79</v>
      </c>
      <c r="D12" s="65">
        <v>15</v>
      </c>
      <c r="E12" s="64">
        <v>19</v>
      </c>
    </row>
    <row r="13" spans="2:5">
      <c r="B13" s="64">
        <v>7</v>
      </c>
      <c r="C13" s="52">
        <v>16.87</v>
      </c>
      <c r="D13" s="65">
        <v>12</v>
      </c>
      <c r="E13" s="64">
        <v>30</v>
      </c>
    </row>
    <row r="14" spans="2:5">
      <c r="B14" s="64">
        <v>5</v>
      </c>
      <c r="C14" s="47"/>
      <c r="D14" s="65">
        <v>14</v>
      </c>
      <c r="E14" s="64">
        <v>30</v>
      </c>
    </row>
    <row r="15" spans="2:5">
      <c r="B15" s="64">
        <v>8</v>
      </c>
      <c r="C15" s="47"/>
      <c r="D15" s="65">
        <v>16</v>
      </c>
      <c r="E15" s="64">
        <v>30</v>
      </c>
    </row>
    <row r="16" spans="2:5">
      <c r="B16" s="64">
        <v>7</v>
      </c>
      <c r="C16" s="47"/>
      <c r="D16" s="65">
        <v>18</v>
      </c>
      <c r="E16" s="44"/>
    </row>
    <row r="17" spans="2:5">
      <c r="B17" s="64">
        <v>7</v>
      </c>
      <c r="C17" s="44"/>
      <c r="D17" s="65">
        <v>16</v>
      </c>
      <c r="E17" s="44"/>
    </row>
    <row r="18" spans="2:5">
      <c r="B18" s="64">
        <v>6</v>
      </c>
      <c r="C18" s="44"/>
      <c r="D18" s="65">
        <v>19</v>
      </c>
      <c r="E18" s="44"/>
    </row>
  </sheetData>
  <mergeCells count="1">
    <mergeCell ref="B2:E2"/>
  </mergeCells>
  <phoneticPr fontId="5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6" t="s">
        <v>71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74</v>
      </c>
    </row>
    <row r="4" spans="2:6">
      <c r="B4" s="56">
        <v>325.21100000000001</v>
      </c>
      <c r="C4" s="57">
        <v>327.60000000000002</v>
      </c>
      <c r="D4" s="58">
        <v>327.31400000000002</v>
      </c>
      <c r="E4" s="56">
        <v>351.108</v>
      </c>
      <c r="F4" s="57">
        <v>417.71800000000002</v>
      </c>
    </row>
    <row r="5" spans="2:6">
      <c r="B5" s="56">
        <v>332.5</v>
      </c>
      <c r="C5" s="57">
        <v>334.91300000000001</v>
      </c>
      <c r="D5" s="58">
        <v>306.77199999999999</v>
      </c>
      <c r="E5" s="56">
        <v>390.86200000000002</v>
      </c>
      <c r="F5" s="57">
        <v>358</v>
      </c>
    </row>
    <row r="6" spans="2:6">
      <c r="B6" s="56">
        <v>351.14100000000002</v>
      </c>
      <c r="C6" s="57">
        <v>308.58100000000002</v>
      </c>
      <c r="D6" s="58">
        <v>332.62900000000002</v>
      </c>
      <c r="E6" s="56">
        <v>315.82900000000001</v>
      </c>
      <c r="F6" s="57">
        <v>375.27600000000001</v>
      </c>
    </row>
    <row r="7" spans="2:6">
      <c r="B7" s="56">
        <v>347.14699999999999</v>
      </c>
      <c r="C7" s="57">
        <v>326.21300000000002</v>
      </c>
      <c r="D7" s="58">
        <v>298.25799999999998</v>
      </c>
      <c r="E7" s="56">
        <v>314.64100000000002</v>
      </c>
      <c r="F7" s="57">
        <v>358.84800000000001</v>
      </c>
    </row>
    <row r="8" spans="2:6">
      <c r="B8" s="56">
        <v>358.05599999999998</v>
      </c>
      <c r="C8" s="57">
        <v>327.60000000000002</v>
      </c>
      <c r="D8" s="58">
        <v>337.63900000000001</v>
      </c>
      <c r="E8" s="56">
        <v>296.02699999999999</v>
      </c>
      <c r="F8" s="57">
        <v>323.67099999999999</v>
      </c>
    </row>
    <row r="9" spans="2:6">
      <c r="B9" s="56">
        <v>332.5</v>
      </c>
      <c r="C9" s="57">
        <v>272.14100000000002</v>
      </c>
      <c r="D9" s="58">
        <v>286.065</v>
      </c>
      <c r="E9" s="56">
        <v>316.54500000000002</v>
      </c>
      <c r="F9" s="57">
        <v>383.80900000000003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dimension ref="B2:T5"/>
  <sheetViews>
    <sheetView workbookViewId="0">
      <selection activeCell="B2" sqref="B2:T5"/>
    </sheetView>
  </sheetViews>
  <sheetFormatPr defaultRowHeight="14"/>
  <sheetData>
    <row r="2" spans="2:20" ht="18">
      <c r="B2" s="86" t="s">
        <v>75</v>
      </c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</row>
    <row r="3" spans="2:20">
      <c r="B3" s="48"/>
      <c r="C3" s="93" t="s">
        <v>7</v>
      </c>
      <c r="D3" s="93"/>
      <c r="E3" s="93"/>
      <c r="F3" s="93"/>
      <c r="G3" s="93"/>
      <c r="H3" s="93"/>
      <c r="I3" s="94" t="s">
        <v>13</v>
      </c>
      <c r="J3" s="94"/>
      <c r="K3" s="94"/>
      <c r="L3" s="94"/>
      <c r="M3" s="94"/>
      <c r="N3" s="94"/>
      <c r="O3" s="95" t="s">
        <v>76</v>
      </c>
      <c r="P3" s="95"/>
      <c r="Q3" s="95"/>
      <c r="R3" s="95"/>
      <c r="S3" s="95"/>
      <c r="T3" s="95"/>
    </row>
    <row r="4" spans="2:20">
      <c r="B4" s="51" t="s">
        <v>42</v>
      </c>
      <c r="C4" s="56">
        <v>101.54</v>
      </c>
      <c r="D4" s="56">
        <v>94.47</v>
      </c>
      <c r="E4" s="56">
        <v>98.32</v>
      </c>
      <c r="F4" s="56">
        <v>105.85</v>
      </c>
      <c r="G4" s="56">
        <v>99.31</v>
      </c>
      <c r="H4" s="56">
        <v>95.78</v>
      </c>
      <c r="I4" s="57">
        <v>78.98</v>
      </c>
      <c r="J4" s="57">
        <v>82.54</v>
      </c>
      <c r="K4" s="57">
        <v>69.56</v>
      </c>
      <c r="L4" s="57">
        <v>78.900000000000006</v>
      </c>
      <c r="M4" s="57">
        <v>85.49</v>
      </c>
      <c r="N4" s="57">
        <v>69.540000000000006</v>
      </c>
      <c r="O4" s="58">
        <v>89.65</v>
      </c>
      <c r="P4" s="58">
        <v>79.98</v>
      </c>
      <c r="Q4" s="58">
        <v>88.16</v>
      </c>
      <c r="R4" s="58">
        <v>95.34</v>
      </c>
      <c r="S4" s="58">
        <v>98.16</v>
      </c>
      <c r="T4" s="58">
        <v>89.369</v>
      </c>
    </row>
    <row r="5" spans="2:20">
      <c r="B5" s="51" t="s">
        <v>43</v>
      </c>
      <c r="C5" s="56">
        <v>106.42</v>
      </c>
      <c r="D5" s="56">
        <v>94.89</v>
      </c>
      <c r="E5" s="56">
        <v>96.9</v>
      </c>
      <c r="F5" s="56">
        <v>107.22</v>
      </c>
      <c r="G5" s="56">
        <v>90.98</v>
      </c>
      <c r="H5" s="56">
        <v>93.75</v>
      </c>
      <c r="I5" s="57">
        <v>67.84</v>
      </c>
      <c r="J5" s="57">
        <v>63.84</v>
      </c>
      <c r="K5" s="57">
        <v>59.77</v>
      </c>
      <c r="L5" s="57">
        <v>60.35</v>
      </c>
      <c r="M5" s="57">
        <v>59.87</v>
      </c>
      <c r="N5" s="57">
        <v>69.13</v>
      </c>
      <c r="O5" s="58">
        <v>79.760000000000005</v>
      </c>
      <c r="P5" s="58">
        <v>80.319999999999993</v>
      </c>
      <c r="Q5" s="58">
        <v>76.34</v>
      </c>
      <c r="R5" s="58">
        <v>69.98</v>
      </c>
      <c r="S5" s="58">
        <v>87.14</v>
      </c>
      <c r="T5" s="58">
        <v>77.959999999999994</v>
      </c>
    </row>
  </sheetData>
  <mergeCells count="4">
    <mergeCell ref="B2:T2"/>
    <mergeCell ref="C3:H3"/>
    <mergeCell ref="I3:N3"/>
    <mergeCell ref="O3:T3"/>
  </mergeCells>
  <phoneticPr fontId="5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6" t="s">
        <v>77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74</v>
      </c>
    </row>
    <row r="4" spans="2:6">
      <c r="B4" s="56">
        <v>0.42</v>
      </c>
      <c r="C4" s="57">
        <v>1.329</v>
      </c>
      <c r="D4" s="58">
        <v>0.98141</v>
      </c>
      <c r="E4" s="56">
        <v>0.874</v>
      </c>
      <c r="F4" s="57">
        <v>0.67400000000000004</v>
      </c>
    </row>
    <row r="5" spans="2:6">
      <c r="B5" s="56">
        <v>0.39800000000000002</v>
      </c>
      <c r="C5" s="57">
        <v>1.4376</v>
      </c>
      <c r="D5" s="58">
        <v>0.87</v>
      </c>
      <c r="E5" s="56">
        <v>0.69</v>
      </c>
      <c r="F5" s="57">
        <v>0.84199999999999997</v>
      </c>
    </row>
    <row r="6" spans="2:6">
      <c r="B6" s="56">
        <v>0.378</v>
      </c>
      <c r="C6" s="57">
        <v>1.38503</v>
      </c>
      <c r="D6" s="58">
        <v>0.68</v>
      </c>
      <c r="E6" s="56">
        <v>0.79500000000000004</v>
      </c>
      <c r="F6" s="57">
        <v>0.59799999999999998</v>
      </c>
    </row>
    <row r="7" spans="2:6">
      <c r="B7" s="56">
        <v>0.41299999999999998</v>
      </c>
      <c r="C7" s="57">
        <v>1.3404</v>
      </c>
      <c r="D7" s="58">
        <v>0.95857479999999995</v>
      </c>
      <c r="E7" s="56">
        <v>0.85399999999999998</v>
      </c>
      <c r="F7" s="57">
        <v>0.58699999999999997</v>
      </c>
    </row>
    <row r="8" spans="2:6">
      <c r="B8" s="56">
        <v>0.39760000000000001</v>
      </c>
      <c r="C8" s="57">
        <v>1.274</v>
      </c>
      <c r="D8" s="58">
        <v>0.99487400000000004</v>
      </c>
      <c r="E8" s="56">
        <v>0.98599999999999999</v>
      </c>
      <c r="F8" s="57">
        <v>0.69340000000000002</v>
      </c>
    </row>
    <row r="9" spans="2:6">
      <c r="B9" s="56">
        <v>0.40289999999999998</v>
      </c>
      <c r="C9" s="57">
        <v>1.42404</v>
      </c>
      <c r="D9" s="58">
        <v>0.71</v>
      </c>
      <c r="E9" s="56">
        <v>0.60390999999999995</v>
      </c>
      <c r="F9" s="57">
        <v>0.72760000000000002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H6"/>
  <sheetViews>
    <sheetView workbookViewId="0">
      <selection activeCell="B2" sqref="B2:H6"/>
    </sheetView>
  </sheetViews>
  <sheetFormatPr defaultRowHeight="14"/>
  <sheetData>
    <row r="2" spans="2:8" ht="18">
      <c r="B2" s="78" t="s">
        <v>6</v>
      </c>
      <c r="C2" s="78"/>
      <c r="D2" s="78"/>
      <c r="E2" s="78"/>
      <c r="F2" s="78"/>
      <c r="G2" s="78"/>
      <c r="H2" s="78"/>
    </row>
    <row r="3" spans="2:8">
      <c r="B3" s="13"/>
      <c r="C3" s="79" t="s">
        <v>7</v>
      </c>
      <c r="D3" s="79"/>
      <c r="E3" s="79"/>
      <c r="F3" s="80" t="s">
        <v>8</v>
      </c>
      <c r="G3" s="80"/>
      <c r="H3" s="80"/>
    </row>
    <row r="4" spans="2:8">
      <c r="B4" s="14" t="s">
        <v>9</v>
      </c>
      <c r="C4" s="15">
        <v>0.54888899999999996</v>
      </c>
      <c r="D4" s="15">
        <v>0.36161599999999999</v>
      </c>
      <c r="E4" s="15">
        <v>0.424178</v>
      </c>
      <c r="F4" s="16">
        <v>0.49228</v>
      </c>
      <c r="G4" s="16">
        <v>0.398225</v>
      </c>
      <c r="H4" s="16">
        <v>0.30789899999999998</v>
      </c>
    </row>
    <row r="5" spans="2:8">
      <c r="B5" s="14" t="s">
        <v>10</v>
      </c>
      <c r="C5" s="15">
        <v>1.1594059999999999</v>
      </c>
      <c r="D5" s="15">
        <v>1.4747410000000001</v>
      </c>
      <c r="E5" s="15">
        <v>0.98090100000000002</v>
      </c>
      <c r="F5" s="16">
        <v>0.76194799999999996</v>
      </c>
      <c r="G5" s="16">
        <v>1.0693710000000001</v>
      </c>
      <c r="H5" s="16">
        <v>1.143313</v>
      </c>
    </row>
    <row r="6" spans="2:8">
      <c r="B6" s="14" t="s">
        <v>11</v>
      </c>
      <c r="C6" s="15">
        <v>0.49343100000000001</v>
      </c>
      <c r="D6" s="15">
        <v>0.73121499999999995</v>
      </c>
      <c r="E6" s="15">
        <v>0.45235199999999998</v>
      </c>
      <c r="F6" s="16">
        <v>0.30418200000000001</v>
      </c>
      <c r="G6" s="16">
        <v>1.188026</v>
      </c>
      <c r="H6" s="16">
        <v>0.450046</v>
      </c>
    </row>
  </sheetData>
  <mergeCells count="3">
    <mergeCell ref="B2:H2"/>
    <mergeCell ref="C3:E3"/>
    <mergeCell ref="F3:H3"/>
  </mergeCells>
  <phoneticPr fontId="5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6" t="s">
        <v>78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74</v>
      </c>
    </row>
    <row r="4" spans="2:6">
      <c r="B4" s="56">
        <v>0.25009999999999999</v>
      </c>
      <c r="C4" s="57">
        <v>0.32800000000000001</v>
      </c>
      <c r="D4" s="58">
        <v>0.27300000000000002</v>
      </c>
      <c r="E4" s="56">
        <v>0.315</v>
      </c>
      <c r="F4" s="57">
        <v>0.25161</v>
      </c>
    </row>
    <row r="5" spans="2:6">
      <c r="B5" s="56">
        <v>0.26018000000000002</v>
      </c>
      <c r="C5" s="57">
        <v>0.39127000000000001</v>
      </c>
      <c r="D5" s="58">
        <v>0.28100000000000003</v>
      </c>
      <c r="E5" s="56">
        <v>0.33300000000000002</v>
      </c>
      <c r="F5" s="57">
        <v>0.22900000000000001</v>
      </c>
    </row>
    <row r="6" spans="2:6">
      <c r="B6" s="56">
        <v>0.20816999999999999</v>
      </c>
      <c r="C6" s="57">
        <v>0.39205000000000001</v>
      </c>
      <c r="D6" s="58">
        <v>0.27687</v>
      </c>
      <c r="E6" s="56">
        <v>0.35399999999999998</v>
      </c>
      <c r="F6" s="57">
        <v>0.20433999999999999</v>
      </c>
    </row>
    <row r="7" spans="2:6">
      <c r="B7" s="56">
        <v>0.25413000000000002</v>
      </c>
      <c r="C7" s="57">
        <v>0.30621999999999999</v>
      </c>
      <c r="D7" s="58">
        <v>0.30287999999999998</v>
      </c>
      <c r="E7" s="56">
        <v>0.34597</v>
      </c>
      <c r="F7" s="57">
        <v>0.19853999999999999</v>
      </c>
    </row>
    <row r="8" spans="2:6">
      <c r="B8" s="56">
        <v>0.22917000000000001</v>
      </c>
      <c r="C8" s="57">
        <v>0.315</v>
      </c>
      <c r="D8" s="58">
        <v>0.29699999999999999</v>
      </c>
      <c r="E8" s="56">
        <v>0.21224000000000001</v>
      </c>
      <c r="F8" s="57">
        <v>0.1978</v>
      </c>
    </row>
    <row r="9" spans="2:6">
      <c r="B9" s="56">
        <v>8.2669999999999993E-2</v>
      </c>
      <c r="C9" s="57">
        <v>0.33400000000000002</v>
      </c>
      <c r="D9" s="58">
        <v>0.13908000000000001</v>
      </c>
      <c r="E9" s="56">
        <v>0.26965</v>
      </c>
      <c r="F9" s="57">
        <v>0.16288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>
  <dimension ref="B2:F11"/>
  <sheetViews>
    <sheetView workbookViewId="0">
      <selection activeCell="B2" sqref="B2:F11"/>
    </sheetView>
  </sheetViews>
  <sheetFormatPr defaultRowHeight="14"/>
  <sheetData>
    <row r="2" spans="2:6" ht="18">
      <c r="B2" s="86" t="s">
        <v>79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74</v>
      </c>
    </row>
    <row r="4" spans="2:6">
      <c r="B4" s="56">
        <v>235</v>
      </c>
      <c r="C4" s="57">
        <v>187</v>
      </c>
      <c r="D4" s="58">
        <v>229</v>
      </c>
      <c r="E4" s="56">
        <v>233</v>
      </c>
      <c r="F4" s="57">
        <v>281</v>
      </c>
    </row>
    <row r="5" spans="2:6">
      <c r="B5" s="56">
        <v>244</v>
      </c>
      <c r="C5" s="57">
        <v>185</v>
      </c>
      <c r="D5" s="58">
        <v>231</v>
      </c>
      <c r="E5" s="56">
        <v>220</v>
      </c>
      <c r="F5" s="57">
        <v>250</v>
      </c>
    </row>
    <row r="6" spans="2:6">
      <c r="B6" s="56">
        <v>281</v>
      </c>
      <c r="C6" s="57">
        <v>102</v>
      </c>
      <c r="D6" s="58">
        <v>235</v>
      </c>
      <c r="E6" s="56">
        <v>208</v>
      </c>
      <c r="F6" s="57">
        <v>286</v>
      </c>
    </row>
    <row r="7" spans="2:6">
      <c r="B7" s="56">
        <v>293</v>
      </c>
      <c r="C7" s="57">
        <v>230</v>
      </c>
      <c r="D7" s="58">
        <v>204</v>
      </c>
      <c r="E7" s="56">
        <v>215</v>
      </c>
      <c r="F7" s="57">
        <v>236</v>
      </c>
    </row>
    <row r="8" spans="2:6">
      <c r="B8" s="56">
        <v>300</v>
      </c>
      <c r="C8" s="57">
        <v>203</v>
      </c>
      <c r="D8" s="58">
        <v>257</v>
      </c>
      <c r="E8" s="56">
        <v>246</v>
      </c>
      <c r="F8" s="57">
        <v>243</v>
      </c>
    </row>
    <row r="9" spans="2:6">
      <c r="B9" s="56">
        <v>249</v>
      </c>
      <c r="C9" s="57">
        <v>131</v>
      </c>
      <c r="D9" s="58">
        <v>248</v>
      </c>
      <c r="E9" s="56">
        <v>226</v>
      </c>
      <c r="F9" s="57">
        <v>262</v>
      </c>
    </row>
    <row r="10" spans="2:6">
      <c r="B10" s="56">
        <v>245</v>
      </c>
      <c r="C10" s="57">
        <v>184</v>
      </c>
      <c r="D10" s="58">
        <v>216</v>
      </c>
      <c r="E10" s="56">
        <v>276</v>
      </c>
      <c r="F10" s="57">
        <v>274</v>
      </c>
    </row>
    <row r="11" spans="2:6">
      <c r="B11" s="56">
        <v>261</v>
      </c>
      <c r="C11" s="57">
        <v>136</v>
      </c>
      <c r="D11" s="58">
        <v>234</v>
      </c>
      <c r="E11" s="56">
        <v>205</v>
      </c>
      <c r="F11" s="57">
        <v>272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>
  <dimension ref="B2:F11"/>
  <sheetViews>
    <sheetView workbookViewId="0">
      <selection activeCell="B2" sqref="B2:F11"/>
    </sheetView>
  </sheetViews>
  <sheetFormatPr defaultRowHeight="14"/>
  <sheetData>
    <row r="2" spans="2:6" ht="18">
      <c r="B2" s="86" t="s">
        <v>80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74</v>
      </c>
    </row>
    <row r="4" spans="2:6">
      <c r="B4" s="56">
        <v>13</v>
      </c>
      <c r="C4" s="57">
        <v>15</v>
      </c>
      <c r="D4" s="58">
        <v>14</v>
      </c>
      <c r="E4" s="56">
        <v>14</v>
      </c>
      <c r="F4" s="57">
        <v>15</v>
      </c>
    </row>
    <row r="5" spans="2:6">
      <c r="B5" s="56">
        <v>14.8</v>
      </c>
      <c r="C5" s="57">
        <v>26</v>
      </c>
      <c r="D5" s="58">
        <v>15</v>
      </c>
      <c r="E5" s="56">
        <v>13</v>
      </c>
      <c r="F5" s="57">
        <v>18</v>
      </c>
    </row>
    <row r="6" spans="2:6">
      <c r="B6" s="56">
        <v>12.7</v>
      </c>
      <c r="C6" s="57">
        <v>24</v>
      </c>
      <c r="D6" s="58">
        <v>14</v>
      </c>
      <c r="E6" s="56">
        <v>18</v>
      </c>
      <c r="F6" s="57">
        <v>18</v>
      </c>
    </row>
    <row r="7" spans="2:6">
      <c r="B7" s="56">
        <v>15.7</v>
      </c>
      <c r="C7" s="57">
        <v>21</v>
      </c>
      <c r="D7" s="58">
        <v>20</v>
      </c>
      <c r="E7" s="56">
        <v>12</v>
      </c>
      <c r="F7" s="57">
        <v>14</v>
      </c>
    </row>
    <row r="8" spans="2:6">
      <c r="B8" s="56">
        <v>14.6</v>
      </c>
      <c r="C8" s="57">
        <v>22</v>
      </c>
      <c r="D8" s="58">
        <v>19</v>
      </c>
      <c r="E8" s="56">
        <v>16</v>
      </c>
      <c r="F8" s="57">
        <v>17</v>
      </c>
    </row>
    <row r="9" spans="2:6">
      <c r="B9" s="56">
        <v>13</v>
      </c>
      <c r="C9" s="57">
        <v>19</v>
      </c>
      <c r="D9" s="58">
        <v>20</v>
      </c>
      <c r="E9" s="56">
        <v>15</v>
      </c>
      <c r="F9" s="57">
        <v>16</v>
      </c>
    </row>
    <row r="10" spans="2:6">
      <c r="B10" s="56">
        <v>16.37</v>
      </c>
      <c r="C10" s="57">
        <v>20</v>
      </c>
      <c r="D10" s="58">
        <v>11</v>
      </c>
      <c r="E10" s="56">
        <v>14</v>
      </c>
      <c r="F10" s="57">
        <v>15</v>
      </c>
    </row>
    <row r="11" spans="2:6">
      <c r="B11" s="56">
        <v>13</v>
      </c>
      <c r="C11" s="57">
        <v>26</v>
      </c>
      <c r="D11" s="58">
        <v>17</v>
      </c>
      <c r="E11" s="56">
        <v>15</v>
      </c>
      <c r="F11" s="57">
        <v>16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>
  <dimension ref="B2:N5"/>
  <sheetViews>
    <sheetView workbookViewId="0">
      <selection activeCell="B2" sqref="B2:N5"/>
    </sheetView>
  </sheetViews>
  <sheetFormatPr defaultRowHeight="14"/>
  <sheetData>
    <row r="2" spans="2:14" ht="18">
      <c r="B2" s="96" t="s">
        <v>81</v>
      </c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</row>
    <row r="3" spans="2:14">
      <c r="B3" s="46"/>
      <c r="C3" s="93" t="s">
        <v>7</v>
      </c>
      <c r="D3" s="93"/>
      <c r="E3" s="93"/>
      <c r="F3" s="93"/>
      <c r="G3" s="93"/>
      <c r="H3" s="93"/>
      <c r="I3" s="94" t="s">
        <v>82</v>
      </c>
      <c r="J3" s="94"/>
      <c r="K3" s="94"/>
      <c r="L3" s="94"/>
      <c r="M3" s="94"/>
      <c r="N3" s="94"/>
    </row>
    <row r="4" spans="2:14">
      <c r="B4" s="51" t="s">
        <v>83</v>
      </c>
      <c r="C4" s="66">
        <v>1.49</v>
      </c>
      <c r="D4" s="66">
        <v>1.57</v>
      </c>
      <c r="E4" s="66">
        <v>2.2000000000000002</v>
      </c>
      <c r="F4" s="66">
        <v>1.91</v>
      </c>
      <c r="G4" s="66">
        <v>1.51</v>
      </c>
      <c r="H4" s="66">
        <v>2.0499999999999998</v>
      </c>
      <c r="I4" s="67">
        <v>2.11</v>
      </c>
      <c r="J4" s="67">
        <v>2.1800000000000002</v>
      </c>
      <c r="K4" s="67">
        <v>1.52</v>
      </c>
      <c r="L4" s="67">
        <v>1.27</v>
      </c>
      <c r="M4" s="67">
        <v>1.64</v>
      </c>
      <c r="N4" s="67">
        <v>1.45</v>
      </c>
    </row>
    <row r="5" spans="2:14">
      <c r="B5" s="51" t="s">
        <v>84</v>
      </c>
      <c r="C5" s="66">
        <v>2.95</v>
      </c>
      <c r="D5" s="66">
        <v>2.64</v>
      </c>
      <c r="E5" s="66">
        <v>3.07</v>
      </c>
      <c r="F5" s="66">
        <v>2.87</v>
      </c>
      <c r="G5" s="66">
        <v>2.68</v>
      </c>
      <c r="H5" s="66">
        <v>2.68</v>
      </c>
      <c r="I5" s="67">
        <v>3.05</v>
      </c>
      <c r="J5" s="67">
        <v>3.34</v>
      </c>
      <c r="K5" s="67">
        <v>3.2</v>
      </c>
      <c r="L5" s="67">
        <v>3.35</v>
      </c>
      <c r="M5" s="67">
        <v>3.39</v>
      </c>
      <c r="N5" s="67">
        <v>3.37</v>
      </c>
    </row>
  </sheetData>
  <mergeCells count="3">
    <mergeCell ref="B2:N2"/>
    <mergeCell ref="C3:H3"/>
    <mergeCell ref="I3:N3"/>
  </mergeCells>
  <phoneticPr fontId="5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>
  <dimension ref="B2:L7"/>
  <sheetViews>
    <sheetView workbookViewId="0">
      <selection activeCell="B2" sqref="B2:L7"/>
    </sheetView>
  </sheetViews>
  <sheetFormatPr defaultRowHeight="14"/>
  <sheetData>
    <row r="2" spans="2:12" ht="18">
      <c r="B2" s="96" t="s">
        <v>85</v>
      </c>
      <c r="C2" s="96"/>
      <c r="D2" s="96"/>
      <c r="E2" s="96"/>
      <c r="F2" s="96"/>
      <c r="G2" s="96"/>
      <c r="H2" s="96"/>
      <c r="I2" s="96"/>
      <c r="J2" s="96"/>
      <c r="K2" s="96"/>
      <c r="L2" s="96"/>
    </row>
    <row r="3" spans="2:12">
      <c r="B3" s="43"/>
      <c r="C3" s="93" t="s">
        <v>7</v>
      </c>
      <c r="D3" s="93"/>
      <c r="E3" s="93"/>
      <c r="F3" s="93"/>
      <c r="G3" s="93"/>
      <c r="H3" s="93"/>
      <c r="I3" s="94" t="s">
        <v>48</v>
      </c>
      <c r="J3" s="94"/>
      <c r="K3" s="94"/>
      <c r="L3" s="94"/>
    </row>
    <row r="4" spans="2:12">
      <c r="B4" s="51" t="s">
        <v>86</v>
      </c>
      <c r="C4" s="66">
        <v>3.9</v>
      </c>
      <c r="D4" s="66">
        <v>5</v>
      </c>
      <c r="E4" s="66">
        <v>2.8</v>
      </c>
      <c r="F4" s="66">
        <v>3.9</v>
      </c>
      <c r="G4" s="66">
        <v>5.5</v>
      </c>
      <c r="H4" s="66">
        <v>4.7</v>
      </c>
      <c r="I4" s="67">
        <v>4.4000000000000004</v>
      </c>
      <c r="J4" s="67">
        <v>4.7</v>
      </c>
      <c r="K4" s="67">
        <v>5.4</v>
      </c>
      <c r="L4" s="67">
        <v>4.2</v>
      </c>
    </row>
    <row r="5" spans="2:12">
      <c r="B5" s="51" t="s">
        <v>87</v>
      </c>
      <c r="C5" s="66">
        <v>5.2</v>
      </c>
      <c r="D5" s="66">
        <v>4.9000000000000004</v>
      </c>
      <c r="E5" s="66">
        <v>3.5</v>
      </c>
      <c r="F5" s="66">
        <v>4.5</v>
      </c>
      <c r="G5" s="66">
        <v>4.5999999999999996</v>
      </c>
      <c r="H5" s="66">
        <v>4.5</v>
      </c>
      <c r="I5" s="67">
        <v>5.0999999999999996</v>
      </c>
      <c r="J5" s="67">
        <v>5.6</v>
      </c>
      <c r="K5" s="67">
        <v>3.9</v>
      </c>
      <c r="L5" s="67">
        <v>5.4</v>
      </c>
    </row>
    <row r="6" spans="2:12">
      <c r="B6" s="51" t="s">
        <v>88</v>
      </c>
      <c r="C6" s="66">
        <v>4.4000000000000004</v>
      </c>
      <c r="D6" s="66">
        <v>2.9</v>
      </c>
      <c r="E6" s="66">
        <v>5.6</v>
      </c>
      <c r="F6" s="66">
        <v>4.9000000000000004</v>
      </c>
      <c r="G6" s="66">
        <v>5.7</v>
      </c>
      <c r="H6" s="66">
        <v>5.0999999999999996</v>
      </c>
      <c r="I6" s="67">
        <v>3.3</v>
      </c>
      <c r="J6" s="67">
        <v>5.8</v>
      </c>
      <c r="K6" s="67">
        <v>4.5999999999999996</v>
      </c>
      <c r="L6" s="67">
        <v>5.5</v>
      </c>
    </row>
    <row r="7" spans="2:12">
      <c r="B7" s="51" t="s">
        <v>89</v>
      </c>
      <c r="C7" s="66">
        <v>5.5</v>
      </c>
      <c r="D7" s="66">
        <v>5.6</v>
      </c>
      <c r="E7" s="66">
        <v>5.0999999999999996</v>
      </c>
      <c r="F7" s="66">
        <v>5</v>
      </c>
      <c r="G7" s="66">
        <v>5.0999999999999996</v>
      </c>
      <c r="H7" s="66">
        <v>5.8</v>
      </c>
      <c r="I7" s="67">
        <v>4.7</v>
      </c>
      <c r="J7" s="67">
        <v>3.7</v>
      </c>
      <c r="K7" s="67">
        <v>4.5</v>
      </c>
      <c r="L7" s="67">
        <v>4.9000000000000004</v>
      </c>
    </row>
  </sheetData>
  <mergeCells count="3">
    <mergeCell ref="B2:L2"/>
    <mergeCell ref="C3:H3"/>
    <mergeCell ref="I3:L3"/>
  </mergeCells>
  <phoneticPr fontId="5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>
  <dimension ref="B2:L7"/>
  <sheetViews>
    <sheetView workbookViewId="0">
      <selection activeCell="B2" sqref="B2:L7"/>
    </sheetView>
  </sheetViews>
  <sheetFormatPr defaultRowHeight="14"/>
  <sheetData>
    <row r="2" spans="2:12" ht="18">
      <c r="B2" s="96" t="s">
        <v>90</v>
      </c>
      <c r="C2" s="96"/>
      <c r="D2" s="96"/>
      <c r="E2" s="96"/>
      <c r="F2" s="96"/>
      <c r="G2" s="96"/>
      <c r="H2" s="96"/>
      <c r="I2" s="96"/>
      <c r="J2" s="96"/>
      <c r="K2" s="96"/>
      <c r="L2" s="96"/>
    </row>
    <row r="3" spans="2:12">
      <c r="B3" s="43"/>
      <c r="C3" s="93" t="s">
        <v>7</v>
      </c>
      <c r="D3" s="93"/>
      <c r="E3" s="93"/>
      <c r="F3" s="93"/>
      <c r="G3" s="93"/>
      <c r="H3" s="93"/>
      <c r="I3" s="94" t="s">
        <v>48</v>
      </c>
      <c r="J3" s="94"/>
      <c r="K3" s="94"/>
      <c r="L3" s="94"/>
    </row>
    <row r="4" spans="2:12">
      <c r="B4" s="51" t="s">
        <v>86</v>
      </c>
      <c r="C4" s="66">
        <v>2.6</v>
      </c>
      <c r="D4" s="66">
        <v>2</v>
      </c>
      <c r="E4" s="66">
        <v>3.7</v>
      </c>
      <c r="F4" s="66">
        <v>2.6</v>
      </c>
      <c r="G4" s="66">
        <v>1.8</v>
      </c>
      <c r="H4" s="66">
        <v>2.2000000000000002</v>
      </c>
      <c r="I4" s="67">
        <v>2.2999999999999998</v>
      </c>
      <c r="J4" s="67">
        <v>2.1</v>
      </c>
      <c r="K4" s="67">
        <v>2.4</v>
      </c>
      <c r="L4" s="67">
        <v>1.9</v>
      </c>
    </row>
    <row r="5" spans="2:12">
      <c r="B5" s="51" t="s">
        <v>87</v>
      </c>
      <c r="C5" s="66">
        <v>2</v>
      </c>
      <c r="D5" s="66">
        <v>2</v>
      </c>
      <c r="E5" s="66">
        <v>2.9</v>
      </c>
      <c r="F5" s="66">
        <v>2.2999999999999998</v>
      </c>
      <c r="G5" s="66">
        <v>2.1</v>
      </c>
      <c r="H5" s="66">
        <v>2.2000000000000002</v>
      </c>
      <c r="I5" s="67">
        <v>2</v>
      </c>
      <c r="J5" s="67">
        <v>1.9</v>
      </c>
      <c r="K5" s="67">
        <v>1.9</v>
      </c>
      <c r="L5" s="67">
        <v>2.6</v>
      </c>
    </row>
    <row r="6" spans="2:12">
      <c r="B6" s="51" t="s">
        <v>88</v>
      </c>
      <c r="C6" s="66">
        <v>2.2999999999999998</v>
      </c>
      <c r="D6" s="66">
        <v>3.5</v>
      </c>
      <c r="E6" s="66">
        <v>1.8</v>
      </c>
      <c r="F6" s="66">
        <v>2.1</v>
      </c>
      <c r="G6" s="66">
        <v>1.8</v>
      </c>
      <c r="H6" s="66">
        <v>2.1</v>
      </c>
      <c r="I6" s="67">
        <v>3.1</v>
      </c>
      <c r="J6" s="67">
        <v>1.8</v>
      </c>
      <c r="K6" s="67">
        <v>1.8</v>
      </c>
      <c r="L6" s="67">
        <v>2.2999999999999998</v>
      </c>
    </row>
    <row r="7" spans="2:12">
      <c r="B7" s="51" t="s">
        <v>89</v>
      </c>
      <c r="C7" s="66">
        <v>1.9</v>
      </c>
      <c r="D7" s="66">
        <v>1.8</v>
      </c>
      <c r="E7" s="66">
        <v>2.2999999999999998</v>
      </c>
      <c r="F7" s="66">
        <v>1.9</v>
      </c>
      <c r="G7" s="66">
        <v>2</v>
      </c>
      <c r="H7" s="66">
        <v>2.2000000000000002</v>
      </c>
      <c r="I7" s="67">
        <v>2.7</v>
      </c>
      <c r="J7" s="67">
        <v>2.2999999999999998</v>
      </c>
      <c r="K7" s="67">
        <v>1.9</v>
      </c>
      <c r="L7" s="67">
        <v>2.1</v>
      </c>
    </row>
  </sheetData>
  <mergeCells count="3">
    <mergeCell ref="B2:L2"/>
    <mergeCell ref="C3:H3"/>
    <mergeCell ref="I3:L3"/>
  </mergeCells>
  <phoneticPr fontId="5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5" t="s">
        <v>91</v>
      </c>
      <c r="C2" s="85"/>
      <c r="D2" s="85"/>
      <c r="E2" s="85"/>
      <c r="F2" s="85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74</v>
      </c>
    </row>
    <row r="4" spans="2:6">
      <c r="B4" s="75">
        <v>197</v>
      </c>
      <c r="C4" s="76">
        <v>155</v>
      </c>
      <c r="D4" s="77">
        <v>174</v>
      </c>
      <c r="E4" s="75">
        <v>177</v>
      </c>
      <c r="F4" s="76">
        <v>159.80000000000001</v>
      </c>
    </row>
    <row r="5" spans="2:6">
      <c r="B5" s="75">
        <v>204</v>
      </c>
      <c r="C5" s="76">
        <v>152</v>
      </c>
      <c r="D5" s="77">
        <v>166</v>
      </c>
      <c r="E5" s="75">
        <v>169.3</v>
      </c>
      <c r="F5" s="76">
        <v>161.5</v>
      </c>
    </row>
    <row r="6" spans="2:6">
      <c r="B6" s="75">
        <v>196</v>
      </c>
      <c r="C6" s="76">
        <v>161.69999999999999</v>
      </c>
      <c r="D6" s="77">
        <v>181</v>
      </c>
      <c r="E6" s="75">
        <v>184</v>
      </c>
      <c r="F6" s="76">
        <v>171</v>
      </c>
    </row>
    <row r="7" spans="2:6">
      <c r="B7" s="75">
        <v>198</v>
      </c>
      <c r="C7" s="76">
        <v>156</v>
      </c>
      <c r="D7" s="77">
        <v>163</v>
      </c>
      <c r="E7" s="75">
        <v>163</v>
      </c>
      <c r="F7" s="76">
        <v>165</v>
      </c>
    </row>
    <row r="8" spans="2:6">
      <c r="B8" s="75">
        <v>196</v>
      </c>
      <c r="C8" s="76">
        <v>157.80000000000001</v>
      </c>
      <c r="D8" s="77">
        <v>165.7</v>
      </c>
      <c r="E8" s="75">
        <v>175</v>
      </c>
      <c r="F8" s="76">
        <v>162.9</v>
      </c>
    </row>
    <row r="9" spans="2:6">
      <c r="B9" s="75">
        <v>186</v>
      </c>
      <c r="C9" s="76">
        <v>153</v>
      </c>
      <c r="D9" s="77">
        <v>172</v>
      </c>
      <c r="E9" s="75">
        <v>164</v>
      </c>
      <c r="F9" s="76">
        <v>165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5" t="s">
        <v>92</v>
      </c>
      <c r="C2" s="85"/>
      <c r="D2" s="85"/>
      <c r="E2" s="85"/>
      <c r="F2" s="85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74</v>
      </c>
    </row>
    <row r="4" spans="2:6">
      <c r="B4" s="75">
        <v>541.92999999999995</v>
      </c>
      <c r="C4" s="76">
        <v>459.2</v>
      </c>
      <c r="D4" s="77">
        <v>581.94200000000001</v>
      </c>
      <c r="E4" s="75">
        <v>704.89300000000003</v>
      </c>
      <c r="F4" s="76">
        <v>498.1</v>
      </c>
    </row>
    <row r="5" spans="2:6">
      <c r="B5" s="75">
        <v>485.97899999999998</v>
      </c>
      <c r="C5" s="76">
        <v>443.11700000000002</v>
      </c>
      <c r="D5" s="77">
        <v>479.1</v>
      </c>
      <c r="E5" s="75">
        <v>492.44600000000003</v>
      </c>
      <c r="F5" s="76">
        <v>589.23500000000001</v>
      </c>
    </row>
    <row r="6" spans="2:6">
      <c r="B6" s="75">
        <v>496.01</v>
      </c>
      <c r="C6" s="76">
        <v>459.2</v>
      </c>
      <c r="D6" s="77">
        <v>501.49799999999999</v>
      </c>
      <c r="E6" s="75">
        <v>458.209</v>
      </c>
      <c r="F6" s="76">
        <v>505.7</v>
      </c>
    </row>
    <row r="7" spans="2:6">
      <c r="B7" s="75">
        <v>530.24099999999999</v>
      </c>
      <c r="C7" s="76">
        <v>445.64100000000002</v>
      </c>
      <c r="D7" s="77">
        <v>479.1</v>
      </c>
      <c r="E7" s="75">
        <v>471.6</v>
      </c>
      <c r="F7" s="76">
        <v>517.22299999999996</v>
      </c>
    </row>
    <row r="8" spans="2:6">
      <c r="B8" s="75">
        <v>505.31</v>
      </c>
      <c r="C8" s="76">
        <v>338.49299999999999</v>
      </c>
      <c r="D8" s="77">
        <v>450.14699999999999</v>
      </c>
      <c r="E8" s="75">
        <v>425.87799999999999</v>
      </c>
      <c r="F8" s="76">
        <v>478.5</v>
      </c>
    </row>
    <row r="9" spans="2:6">
      <c r="B9" s="75">
        <v>469.29899999999998</v>
      </c>
      <c r="C9" s="76">
        <v>450.75400000000002</v>
      </c>
      <c r="D9" s="77">
        <v>480.01299999999998</v>
      </c>
      <c r="E9" s="75">
        <v>471.6</v>
      </c>
      <c r="F9" s="76">
        <v>478.5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6" t="s">
        <v>93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3</v>
      </c>
      <c r="E3" s="53" t="s">
        <v>72</v>
      </c>
      <c r="F3" s="54" t="s">
        <v>94</v>
      </c>
    </row>
    <row r="4" spans="2:6">
      <c r="B4" s="56">
        <v>0.60887100000000005</v>
      </c>
      <c r="C4" s="59">
        <v>1.120968</v>
      </c>
      <c r="D4" s="68">
        <v>0.65322599999999997</v>
      </c>
      <c r="E4" s="44">
        <v>0.70362899999999995</v>
      </c>
      <c r="F4" s="59">
        <v>0.602823</v>
      </c>
    </row>
    <row r="5" spans="2:6">
      <c r="B5" s="56">
        <v>0.74395199999999995</v>
      </c>
      <c r="C5" s="59">
        <v>0.83709699999999998</v>
      </c>
      <c r="D5" s="68">
        <v>0.66330599999999995</v>
      </c>
      <c r="E5" s="44">
        <v>0.64516099999999998</v>
      </c>
      <c r="F5" s="59">
        <v>0.63104800000000005</v>
      </c>
    </row>
    <row r="6" spans="2:6">
      <c r="B6" s="56">
        <v>0.272177</v>
      </c>
      <c r="C6" s="59">
        <v>0.79838699999999996</v>
      </c>
      <c r="D6" s="68">
        <v>0.67338699999999996</v>
      </c>
      <c r="E6" s="44">
        <v>0.98790299999999998</v>
      </c>
      <c r="F6" s="59">
        <v>0.90700000000000003</v>
      </c>
    </row>
    <row r="7" spans="2:6">
      <c r="B7" s="56">
        <v>0.67540299999999998</v>
      </c>
      <c r="C7" s="59">
        <v>1.0967739999999999</v>
      </c>
      <c r="D7" s="68">
        <v>0.86895199999999995</v>
      </c>
      <c r="E7" s="44">
        <v>0.89700000000000002</v>
      </c>
      <c r="F7" s="59">
        <v>0.92741899999999999</v>
      </c>
    </row>
    <row r="8" spans="2:6">
      <c r="B8" s="56">
        <v>0.61088699999999996</v>
      </c>
      <c r="C8" s="59">
        <v>1.1532260000000001</v>
      </c>
      <c r="D8" s="68">
        <v>0.88709700000000002</v>
      </c>
      <c r="E8" s="44">
        <v>0.90935480000000002</v>
      </c>
      <c r="F8" s="59">
        <v>0.92879029999999996</v>
      </c>
    </row>
    <row r="9" spans="2:6">
      <c r="B9" s="56">
        <v>0.72580599999999995</v>
      </c>
      <c r="C9" s="59">
        <v>1.1592739999999999</v>
      </c>
      <c r="D9" s="68">
        <v>0.90322599999999997</v>
      </c>
      <c r="E9" s="44">
        <v>0.92</v>
      </c>
      <c r="F9" s="59">
        <v>0.89500000000000002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6" t="s">
        <v>95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94</v>
      </c>
    </row>
    <row r="4" spans="2:6">
      <c r="B4" s="44">
        <v>0.8125</v>
      </c>
      <c r="C4" s="59">
        <v>0.97030000000000005</v>
      </c>
      <c r="D4" s="68">
        <v>0.67992399999999997</v>
      </c>
      <c r="E4" s="44">
        <v>0.85984799999999995</v>
      </c>
      <c r="F4" s="59">
        <v>0.96401499999999996</v>
      </c>
    </row>
    <row r="5" spans="2:6">
      <c r="B5" s="44">
        <v>0.98484799999999995</v>
      </c>
      <c r="C5" s="59">
        <v>0.99810600000000005</v>
      </c>
      <c r="D5" s="68">
        <v>0.89100000000000001</v>
      </c>
      <c r="E5" s="44">
        <v>0.75568199999999996</v>
      </c>
      <c r="F5" s="59">
        <v>0.58143900000000004</v>
      </c>
    </row>
    <row r="6" spans="2:6">
      <c r="B6" s="44">
        <v>0.86174200000000001</v>
      </c>
      <c r="C6" s="59">
        <v>1.1136360000000001</v>
      </c>
      <c r="D6" s="68">
        <v>0.86363599999999996</v>
      </c>
      <c r="E6" s="44">
        <v>0.76136400000000004</v>
      </c>
      <c r="F6" s="59">
        <v>0.87780000000000002</v>
      </c>
    </row>
    <row r="7" spans="2:6">
      <c r="B7" s="44">
        <v>0.92420000000000002</v>
      </c>
      <c r="C7" s="59">
        <v>1.0606059999999999</v>
      </c>
      <c r="D7" s="68">
        <v>0.92300000000000004</v>
      </c>
      <c r="E7" s="44">
        <v>0.74053000000000002</v>
      </c>
      <c r="F7" s="59">
        <v>0.94</v>
      </c>
    </row>
    <row r="8" spans="2:6">
      <c r="B8" s="44">
        <v>0.9375</v>
      </c>
      <c r="C8" s="59">
        <v>1.0094700000000001</v>
      </c>
      <c r="D8" s="68">
        <v>0.875</v>
      </c>
      <c r="E8" s="44">
        <v>0.55492399999999997</v>
      </c>
      <c r="F8" s="59"/>
    </row>
    <row r="9" spans="2:6">
      <c r="B9" s="44"/>
      <c r="C9" s="59">
        <v>0.95643900000000004</v>
      </c>
      <c r="D9" s="68">
        <v>0.96590900000000002</v>
      </c>
      <c r="E9" s="44"/>
      <c r="F9" s="59"/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T5"/>
  <sheetViews>
    <sheetView workbookViewId="0">
      <selection activeCell="B2" sqref="B2:T5"/>
    </sheetView>
  </sheetViews>
  <sheetFormatPr defaultRowHeight="14"/>
  <sheetData>
    <row r="2" spans="2:20" ht="18">
      <c r="B2" s="78" t="s">
        <v>12</v>
      </c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</row>
    <row r="3" spans="2:20">
      <c r="B3" s="17"/>
      <c r="C3" s="81" t="s">
        <v>7</v>
      </c>
      <c r="D3" s="81"/>
      <c r="E3" s="81"/>
      <c r="F3" s="81"/>
      <c r="G3" s="81"/>
      <c r="H3" s="81"/>
      <c r="I3" s="81"/>
      <c r="J3" s="81"/>
      <c r="K3" s="81"/>
      <c r="L3" s="82" t="s">
        <v>13</v>
      </c>
      <c r="M3" s="82"/>
      <c r="N3" s="82"/>
      <c r="O3" s="82"/>
      <c r="P3" s="82"/>
      <c r="Q3" s="82"/>
      <c r="R3" s="82"/>
      <c r="S3" s="82"/>
      <c r="T3" s="82"/>
    </row>
    <row r="4" spans="2:20">
      <c r="B4" s="18" t="s">
        <v>1</v>
      </c>
      <c r="C4" s="15">
        <v>270.36</v>
      </c>
      <c r="D4" s="15">
        <v>272.33999999999997</v>
      </c>
      <c r="E4" s="15">
        <v>289.87</v>
      </c>
      <c r="F4" s="15">
        <v>238.68</v>
      </c>
      <c r="G4" s="15">
        <v>294.36</v>
      </c>
      <c r="H4" s="15">
        <v>295.2</v>
      </c>
      <c r="I4" s="15">
        <v>258.3</v>
      </c>
      <c r="J4" s="15">
        <v>218.77199999999999</v>
      </c>
      <c r="K4" s="15">
        <v>294.06599999999997</v>
      </c>
      <c r="L4" s="16">
        <v>255.21979999999999</v>
      </c>
      <c r="M4" s="16">
        <v>257.089</v>
      </c>
      <c r="N4" s="16">
        <v>283.25659999999999</v>
      </c>
      <c r="O4" s="16">
        <v>225.31389999999999</v>
      </c>
      <c r="P4" s="16">
        <v>298.20960000000002</v>
      </c>
      <c r="Q4" s="16">
        <v>278.66879999999998</v>
      </c>
      <c r="R4" s="16">
        <v>243.83519999999999</v>
      </c>
      <c r="S4" s="16">
        <v>206.52080000000001</v>
      </c>
      <c r="T4" s="16">
        <v>277.59829999999999</v>
      </c>
    </row>
    <row r="5" spans="2:20">
      <c r="B5" s="18" t="s">
        <v>14</v>
      </c>
      <c r="C5" s="15">
        <v>237.95</v>
      </c>
      <c r="D5" s="15">
        <v>260.42500000000001</v>
      </c>
      <c r="E5" s="15">
        <v>275.07499999999999</v>
      </c>
      <c r="F5" s="15">
        <v>298.35000000000002</v>
      </c>
      <c r="G5" s="15">
        <v>299.47000000000003</v>
      </c>
      <c r="H5" s="15">
        <v>269</v>
      </c>
      <c r="I5" s="15">
        <v>289.61</v>
      </c>
      <c r="J5" s="15">
        <v>273.46499999999997</v>
      </c>
      <c r="K5" s="15">
        <v>267.58249999999998</v>
      </c>
      <c r="L5" s="16">
        <v>176.81540000000001</v>
      </c>
      <c r="M5" s="16">
        <v>178.1104</v>
      </c>
      <c r="N5" s="16">
        <v>196.23920000000001</v>
      </c>
      <c r="O5" s="16">
        <v>156.0967</v>
      </c>
      <c r="P5" s="16">
        <v>206.5986</v>
      </c>
      <c r="Q5" s="16">
        <v>193.0608</v>
      </c>
      <c r="R5" s="16">
        <v>168.9282</v>
      </c>
      <c r="S5" s="16">
        <v>143.07689999999999</v>
      </c>
      <c r="T5" s="16">
        <v>192.3192</v>
      </c>
    </row>
  </sheetData>
  <mergeCells count="3">
    <mergeCell ref="B2:T2"/>
    <mergeCell ref="C3:K3"/>
    <mergeCell ref="L3:T3"/>
  </mergeCells>
  <phoneticPr fontId="5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6" t="s">
        <v>96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74</v>
      </c>
    </row>
    <row r="4" spans="2:6">
      <c r="B4" s="44">
        <v>19.167339999999999</v>
      </c>
      <c r="C4" s="59">
        <v>19.9254</v>
      </c>
      <c r="D4" s="68">
        <v>19.092739999999999</v>
      </c>
      <c r="E4" s="44">
        <v>19.8125</v>
      </c>
      <c r="F4" s="59">
        <v>17.788309999999999</v>
      </c>
    </row>
    <row r="5" spans="2:6">
      <c r="B5" s="44">
        <v>21.338709999999999</v>
      </c>
      <c r="C5" s="59">
        <v>20.669350000000001</v>
      </c>
      <c r="D5" s="68">
        <v>20.719760000000001</v>
      </c>
      <c r="E5" s="44">
        <v>20.086690000000001</v>
      </c>
      <c r="F5" s="59">
        <v>20.286290000000001</v>
      </c>
    </row>
    <row r="6" spans="2:6">
      <c r="B6" s="44">
        <v>19.060479999999998</v>
      </c>
      <c r="C6" s="59">
        <v>19.026209999999999</v>
      </c>
      <c r="D6" s="68">
        <v>19.310479999999998</v>
      </c>
      <c r="E6" s="44">
        <v>18.961690000000001</v>
      </c>
      <c r="F6" s="59">
        <v>20.211690000000001</v>
      </c>
    </row>
    <row r="7" spans="2:6">
      <c r="B7" s="44">
        <v>21.56653</v>
      </c>
      <c r="C7" s="59">
        <v>20.772179999999999</v>
      </c>
      <c r="D7" s="68">
        <v>20.943549999999998</v>
      </c>
      <c r="E7" s="44">
        <v>20.4375</v>
      </c>
      <c r="F7" s="59">
        <v>20.57863</v>
      </c>
    </row>
    <row r="8" spans="2:6">
      <c r="B8" s="44">
        <v>19.80847</v>
      </c>
      <c r="C8" s="59">
        <v>19.639109999999999</v>
      </c>
      <c r="D8" s="68">
        <v>19.080649999999999</v>
      </c>
      <c r="E8" s="44">
        <v>19.560479999999998</v>
      </c>
      <c r="F8" s="59">
        <v>19.665320000000001</v>
      </c>
    </row>
    <row r="9" spans="2:6">
      <c r="B9" s="44"/>
      <c r="C9" s="59">
        <v>20.372979999999998</v>
      </c>
      <c r="D9" s="68">
        <v>21.048390000000001</v>
      </c>
      <c r="E9" s="44"/>
      <c r="F9" s="59">
        <v>19.969760000000001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6" t="s">
        <v>97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94</v>
      </c>
    </row>
    <row r="4" spans="2:6">
      <c r="B4" s="44">
        <v>50.149430000000002</v>
      </c>
      <c r="C4" s="59">
        <v>56.5</v>
      </c>
      <c r="D4" s="68">
        <v>51.69</v>
      </c>
      <c r="E4" s="44">
        <v>47.839080000000003</v>
      </c>
      <c r="F4" s="59">
        <v>49.26</v>
      </c>
    </row>
    <row r="5" spans="2:6">
      <c r="B5" s="44">
        <v>54.758620000000001</v>
      </c>
      <c r="C5" s="59">
        <v>55.419539999999998</v>
      </c>
      <c r="D5" s="68">
        <v>50.051720000000003</v>
      </c>
      <c r="E5" s="44">
        <v>51.78736</v>
      </c>
      <c r="F5" s="59">
        <v>49.436779999999999</v>
      </c>
    </row>
    <row r="6" spans="2:6">
      <c r="B6" s="44">
        <v>54.810339999999997</v>
      </c>
      <c r="C6" s="59">
        <v>58.816090000000003</v>
      </c>
      <c r="D6" s="68">
        <v>52.402299999999997</v>
      </c>
      <c r="E6" s="44">
        <v>55.816090000000003</v>
      </c>
      <c r="F6" s="59">
        <v>45.396549999999998</v>
      </c>
    </row>
    <row r="7" spans="2:6">
      <c r="B7" s="44">
        <v>54.45</v>
      </c>
      <c r="C7" s="59">
        <v>55.091949999999997</v>
      </c>
      <c r="D7" s="68">
        <v>49.270110000000003</v>
      </c>
      <c r="E7" s="44">
        <v>53.48</v>
      </c>
      <c r="F7" s="59">
        <v>49.637929999999997</v>
      </c>
    </row>
    <row r="8" spans="2:6">
      <c r="B8" s="44">
        <v>55.52</v>
      </c>
      <c r="C8" s="59">
        <v>57.35</v>
      </c>
      <c r="D8" s="68">
        <v>54.678159999999998</v>
      </c>
      <c r="E8" s="44">
        <v>54.327590000000001</v>
      </c>
      <c r="F8" s="59">
        <v>54.666670000000003</v>
      </c>
    </row>
    <row r="9" spans="2:6">
      <c r="B9" s="44"/>
      <c r="C9" s="59">
        <v>63.844830000000002</v>
      </c>
      <c r="D9" s="68">
        <v>58.637929999999997</v>
      </c>
      <c r="E9" s="44"/>
      <c r="F9" s="59">
        <v>52.885060000000003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B2" sqref="B2:F9"/>
    </sheetView>
  </sheetViews>
  <sheetFormatPr defaultRowHeight="14"/>
  <sheetData>
    <row r="2" spans="2:6" ht="18">
      <c r="B2" s="86" t="s">
        <v>98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94</v>
      </c>
    </row>
    <row r="4" spans="2:6">
      <c r="B4" s="44">
        <v>2.3907099999999999</v>
      </c>
      <c r="C4" s="59">
        <v>2.3180329999999998</v>
      </c>
      <c r="D4" s="68">
        <v>2.3202189999999998</v>
      </c>
      <c r="E4" s="44">
        <v>2.372404</v>
      </c>
      <c r="F4" s="59">
        <v>2.4084699999999999</v>
      </c>
    </row>
    <row r="5" spans="2:6">
      <c r="B5" s="44">
        <v>2.4369999999999998</v>
      </c>
      <c r="C5" s="59">
        <v>2.3950819999999999</v>
      </c>
      <c r="D5" s="68">
        <v>2.2516389999999999</v>
      </c>
      <c r="E5" s="44">
        <v>2.2240440000000001</v>
      </c>
      <c r="F5" s="59">
        <v>2.4751370000000001</v>
      </c>
    </row>
    <row r="6" spans="2:6">
      <c r="B6" s="44">
        <v>2.4633880000000001</v>
      </c>
      <c r="C6" s="59">
        <v>2.3822399999999999</v>
      </c>
      <c r="D6" s="68">
        <v>2.247541</v>
      </c>
      <c r="E6" s="44">
        <v>2.0584699999999998</v>
      </c>
      <c r="F6" s="59">
        <v>2.2721309999999999</v>
      </c>
    </row>
    <row r="7" spans="2:6">
      <c r="B7" s="44">
        <v>2.4054639999999998</v>
      </c>
      <c r="C7" s="59">
        <v>2.3513660000000001</v>
      </c>
      <c r="D7" s="68">
        <v>2.143716</v>
      </c>
      <c r="E7" s="44">
        <v>2.2612019999999999</v>
      </c>
      <c r="F7" s="59">
        <v>2.2672129999999999</v>
      </c>
    </row>
    <row r="8" spans="2:6">
      <c r="B8" s="44">
        <v>2.4032789999999999</v>
      </c>
      <c r="C8" s="59">
        <v>2.3054640000000002</v>
      </c>
      <c r="D8" s="68">
        <v>2.1819999999999999</v>
      </c>
      <c r="E8" s="44">
        <v>2.0560109999999998</v>
      </c>
      <c r="F8" s="59">
        <v>1.98306</v>
      </c>
    </row>
    <row r="9" spans="2:6">
      <c r="B9" s="44"/>
      <c r="C9" s="59">
        <v>2.394809</v>
      </c>
      <c r="D9" s="68">
        <v>2.1092900000000001</v>
      </c>
      <c r="E9" s="44"/>
      <c r="F9" s="59">
        <v>2.2024590000000002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>
  <dimension ref="B2:F9"/>
  <sheetViews>
    <sheetView workbookViewId="0">
      <selection activeCell="L20" sqref="L20"/>
    </sheetView>
  </sheetViews>
  <sheetFormatPr defaultRowHeight="14"/>
  <sheetData>
    <row r="2" spans="2:6" ht="18">
      <c r="B2" s="86" t="s">
        <v>99</v>
      </c>
      <c r="C2" s="86"/>
      <c r="D2" s="86"/>
      <c r="E2" s="86"/>
      <c r="F2" s="86"/>
    </row>
    <row r="3" spans="2:6">
      <c r="B3" s="53" t="s">
        <v>17</v>
      </c>
      <c r="C3" s="54" t="s">
        <v>8</v>
      </c>
      <c r="D3" s="55" t="s">
        <v>72</v>
      </c>
      <c r="E3" s="53" t="s">
        <v>73</v>
      </c>
      <c r="F3" s="54" t="s">
        <v>94</v>
      </c>
    </row>
    <row r="4" spans="2:6">
      <c r="B4" s="44">
        <v>0.46126400000000001</v>
      </c>
      <c r="C4" s="59">
        <v>0.38535799999999998</v>
      </c>
      <c r="D4" s="68">
        <v>0.39140000000000003</v>
      </c>
      <c r="E4" s="44">
        <v>0.431593</v>
      </c>
      <c r="F4" s="59">
        <v>0.43030000000000002</v>
      </c>
    </row>
    <row r="5" spans="2:6">
      <c r="B5" s="44">
        <v>0.39929999999999999</v>
      </c>
      <c r="C5" s="59">
        <v>0.36609999999999998</v>
      </c>
      <c r="D5" s="68">
        <v>0.34076000000000001</v>
      </c>
      <c r="E5" s="44">
        <v>0.43419999999999997</v>
      </c>
      <c r="F5" s="59">
        <v>0.51405299999999998</v>
      </c>
    </row>
    <row r="6" spans="2:6">
      <c r="B6" s="44">
        <v>0.37734800000000002</v>
      </c>
      <c r="C6" s="59">
        <v>0.3871</v>
      </c>
      <c r="D6" s="68">
        <v>0.46217399999999997</v>
      </c>
      <c r="E6" s="44">
        <v>0.40720099999999998</v>
      </c>
      <c r="F6" s="59">
        <v>0.47801100000000002</v>
      </c>
    </row>
    <row r="7" spans="2:6">
      <c r="B7" s="44">
        <v>0.37862200000000001</v>
      </c>
      <c r="C7" s="59">
        <v>0.38699600000000001</v>
      </c>
      <c r="D7" s="68">
        <v>0.40010200000000001</v>
      </c>
      <c r="E7" s="44">
        <v>0.45252700000000001</v>
      </c>
      <c r="F7" s="59">
        <v>0.43013699999999999</v>
      </c>
    </row>
    <row r="8" spans="2:6">
      <c r="B8" s="44">
        <v>0.44230000000000003</v>
      </c>
      <c r="C8" s="59">
        <v>0.28178199999999998</v>
      </c>
      <c r="D8" s="68">
        <v>0.38189899999999999</v>
      </c>
      <c r="E8" s="44">
        <v>0.40538099999999999</v>
      </c>
      <c r="F8" s="59">
        <v>0.39900999999999998</v>
      </c>
    </row>
    <row r="9" spans="2:6">
      <c r="B9" s="44">
        <v>0.42380000000000001</v>
      </c>
      <c r="C9" s="59">
        <v>0.32364900000000002</v>
      </c>
      <c r="D9" s="68">
        <v>0.43941999999999998</v>
      </c>
      <c r="E9" s="44">
        <v>0.44892979999999999</v>
      </c>
      <c r="F9" s="59">
        <v>0.432139</v>
      </c>
    </row>
  </sheetData>
  <mergeCells count="1">
    <mergeCell ref="B2:F2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2:R5"/>
  <sheetViews>
    <sheetView workbookViewId="0">
      <selection activeCell="B2" sqref="B2:R5"/>
    </sheetView>
  </sheetViews>
  <sheetFormatPr defaultRowHeight="14"/>
  <sheetData>
    <row r="2" spans="2:18" ht="18">
      <c r="B2" s="78" t="s">
        <v>15</v>
      </c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</row>
    <row r="3" spans="2:18">
      <c r="B3" s="17"/>
      <c r="C3" s="83" t="s">
        <v>7</v>
      </c>
      <c r="D3" s="83"/>
      <c r="E3" s="83"/>
      <c r="F3" s="83"/>
      <c r="G3" s="83"/>
      <c r="H3" s="83"/>
      <c r="I3" s="83"/>
      <c r="J3" s="83"/>
      <c r="K3" s="84" t="s">
        <v>13</v>
      </c>
      <c r="L3" s="84"/>
      <c r="M3" s="84"/>
      <c r="N3" s="84"/>
      <c r="O3" s="84"/>
      <c r="P3" s="84"/>
      <c r="Q3" s="84"/>
      <c r="R3" s="84"/>
    </row>
    <row r="4" spans="2:18">
      <c r="B4" s="18" t="s">
        <v>1</v>
      </c>
      <c r="C4" s="15">
        <v>24.5</v>
      </c>
      <c r="D4" s="15">
        <v>22.5</v>
      </c>
      <c r="E4" s="15">
        <v>10.5</v>
      </c>
      <c r="F4" s="15">
        <v>19.5</v>
      </c>
      <c r="G4" s="15">
        <v>16</v>
      </c>
      <c r="H4" s="15">
        <v>14.5</v>
      </c>
      <c r="I4" s="15">
        <v>18.5</v>
      </c>
      <c r="J4" s="15">
        <v>17.5</v>
      </c>
      <c r="K4" s="16">
        <v>19.54</v>
      </c>
      <c r="L4" s="16">
        <v>16.850000000000001</v>
      </c>
      <c r="M4" s="16">
        <v>15.38</v>
      </c>
      <c r="N4" s="16">
        <v>18.54</v>
      </c>
      <c r="O4" s="16">
        <v>15.48</v>
      </c>
      <c r="P4" s="16">
        <v>18.46</v>
      </c>
      <c r="Q4" s="16">
        <v>21.43</v>
      </c>
      <c r="R4" s="16">
        <v>23.65</v>
      </c>
    </row>
    <row r="5" spans="2:18">
      <c r="B5" s="18" t="s">
        <v>14</v>
      </c>
      <c r="C5" s="15">
        <v>17.46</v>
      </c>
      <c r="D5" s="15">
        <v>13.87</v>
      </c>
      <c r="E5" s="15">
        <v>21.36</v>
      </c>
      <c r="F5" s="15">
        <v>18.649999999999999</v>
      </c>
      <c r="G5" s="15">
        <v>26.78</v>
      </c>
      <c r="H5" s="15">
        <v>22.35</v>
      </c>
      <c r="I5" s="15">
        <v>16.32</v>
      </c>
      <c r="J5" s="15">
        <v>16.32</v>
      </c>
      <c r="K5" s="16">
        <v>21.58</v>
      </c>
      <c r="L5" s="16">
        <v>29.5</v>
      </c>
      <c r="M5" s="16">
        <v>28.98</v>
      </c>
      <c r="N5" s="16">
        <v>27.54</v>
      </c>
      <c r="O5" s="16">
        <v>26.5</v>
      </c>
      <c r="P5" s="16">
        <v>24.13</v>
      </c>
      <c r="Q5" s="16">
        <v>23.5</v>
      </c>
      <c r="R5" s="16">
        <v>27.64</v>
      </c>
    </row>
  </sheetData>
  <mergeCells count="3">
    <mergeCell ref="B2:R2"/>
    <mergeCell ref="C3:J3"/>
    <mergeCell ref="K3:R3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85" t="s">
        <v>16</v>
      </c>
      <c r="C2" s="85"/>
    </row>
    <row r="3" spans="2:3">
      <c r="B3" s="19" t="s">
        <v>17</v>
      </c>
      <c r="C3" s="20" t="s">
        <v>8</v>
      </c>
    </row>
    <row r="4" spans="2:3">
      <c r="B4" s="21">
        <v>0.8125</v>
      </c>
      <c r="C4" s="22">
        <v>0.97030000000000005</v>
      </c>
    </row>
    <row r="5" spans="2:3">
      <c r="B5" s="21">
        <v>0.98484799999999995</v>
      </c>
      <c r="C5" s="22">
        <v>0.99810600000000005</v>
      </c>
    </row>
    <row r="6" spans="2:3">
      <c r="B6" s="21">
        <v>0.86174200000000001</v>
      </c>
      <c r="C6" s="22">
        <v>1.1136360000000001</v>
      </c>
    </row>
    <row r="7" spans="2:3">
      <c r="B7" s="21">
        <v>0.92420000000000002</v>
      </c>
      <c r="C7" s="22">
        <v>1.0606059999999999</v>
      </c>
    </row>
    <row r="8" spans="2:3">
      <c r="B8" s="21">
        <v>0.9375</v>
      </c>
      <c r="C8" s="22">
        <v>1.0094700000000001</v>
      </c>
    </row>
    <row r="9" spans="2:3">
      <c r="B9" s="21"/>
      <c r="C9" s="22">
        <v>0.95643900000000004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85" t="s">
        <v>18</v>
      </c>
      <c r="C2" s="85"/>
    </row>
    <row r="3" spans="2:3">
      <c r="B3" s="19" t="s">
        <v>17</v>
      </c>
      <c r="C3" s="20" t="s">
        <v>8</v>
      </c>
    </row>
    <row r="4" spans="2:3">
      <c r="B4" s="21">
        <v>15.167339999999999</v>
      </c>
      <c r="C4" s="22">
        <v>21.9254</v>
      </c>
    </row>
    <row r="5" spans="2:3">
      <c r="B5" s="21">
        <v>16.338709999999999</v>
      </c>
      <c r="C5" s="22">
        <v>20.669350000000001</v>
      </c>
    </row>
    <row r="6" spans="2:3">
      <c r="B6" s="21">
        <v>16.860479999999999</v>
      </c>
      <c r="C6" s="22">
        <v>19.026209999999999</v>
      </c>
    </row>
    <row r="7" spans="2:3">
      <c r="B7" s="21">
        <v>17.260000000000002</v>
      </c>
      <c r="C7" s="22">
        <v>22.772179999999999</v>
      </c>
    </row>
    <row r="8" spans="2:3">
      <c r="B8" s="21">
        <v>13.80847</v>
      </c>
      <c r="C8" s="22">
        <v>19.639109999999999</v>
      </c>
    </row>
    <row r="9" spans="2:3">
      <c r="B9" s="21">
        <v>13.82</v>
      </c>
      <c r="C9" s="22">
        <v>20.372979999999998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B2:C9"/>
  <sheetViews>
    <sheetView workbookViewId="0">
      <selection activeCell="B2" sqref="B2:C9"/>
    </sheetView>
  </sheetViews>
  <sheetFormatPr defaultRowHeight="14"/>
  <sheetData>
    <row r="2" spans="2:3" ht="18">
      <c r="B2" s="85" t="s">
        <v>19</v>
      </c>
      <c r="C2" s="85"/>
    </row>
    <row r="3" spans="2:3">
      <c r="B3" s="19" t="s">
        <v>17</v>
      </c>
      <c r="C3" s="20" t="s">
        <v>8</v>
      </c>
    </row>
    <row r="4" spans="2:3">
      <c r="B4" s="21">
        <v>50.149430000000002</v>
      </c>
      <c r="C4" s="22">
        <v>56.5</v>
      </c>
    </row>
    <row r="5" spans="2:3">
      <c r="B5" s="21">
        <v>54.758620000000001</v>
      </c>
      <c r="C5" s="22">
        <v>55.419539999999998</v>
      </c>
    </row>
    <row r="6" spans="2:3">
      <c r="B6" s="21">
        <v>54.810339999999997</v>
      </c>
      <c r="C6" s="22">
        <v>58.816090000000003</v>
      </c>
    </row>
    <row r="7" spans="2:3">
      <c r="B7" s="21">
        <v>54.45</v>
      </c>
      <c r="C7" s="22">
        <v>55.091949999999997</v>
      </c>
    </row>
    <row r="8" spans="2:3">
      <c r="B8" s="21">
        <v>55.52</v>
      </c>
      <c r="C8" s="22">
        <v>57.35</v>
      </c>
    </row>
    <row r="9" spans="2:3">
      <c r="B9" s="21"/>
      <c r="C9" s="22">
        <v>63.844830000000002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3</vt:i4>
      </vt:variant>
    </vt:vector>
  </HeadingPairs>
  <TitlesOfParts>
    <vt:vector size="53" baseType="lpstr">
      <vt:lpstr>Source data of Figure. 1c</vt:lpstr>
      <vt:lpstr>Source data of Figure. 1d</vt:lpstr>
      <vt:lpstr>Source data of Figure. 1e</vt:lpstr>
      <vt:lpstr>Source data of Figure. 1f</vt:lpstr>
      <vt:lpstr>Source data of Figure. 1g</vt:lpstr>
      <vt:lpstr>Source data of Figure. 1h</vt:lpstr>
      <vt:lpstr>Source data of Figure. 2a</vt:lpstr>
      <vt:lpstr>Source data of Figure. 2b</vt:lpstr>
      <vt:lpstr>Source data of Figure. 2c</vt:lpstr>
      <vt:lpstr>Source data of Figure. 2d</vt:lpstr>
      <vt:lpstr>Source data of Figure. 2e</vt:lpstr>
      <vt:lpstr>Source data of Figure. 2f</vt:lpstr>
      <vt:lpstr>Source data of Figure. 2h</vt:lpstr>
      <vt:lpstr>Source data of Figure. 3d</vt:lpstr>
      <vt:lpstr>Source data of Figure. 3e</vt:lpstr>
      <vt:lpstr>Source data of Figure. 3f</vt:lpstr>
      <vt:lpstr>Source data of Figure. 3h</vt:lpstr>
      <vt:lpstr>Source data of Figure. 3i</vt:lpstr>
      <vt:lpstr>Source data of Figure. 3j</vt:lpstr>
      <vt:lpstr>Source data of Figure. 3k</vt:lpstr>
      <vt:lpstr>Source data of Figure. 4d</vt:lpstr>
      <vt:lpstr>Source data of Figure. 4e</vt:lpstr>
      <vt:lpstr>Source data of Figure. 4f</vt:lpstr>
      <vt:lpstr>Source data of Figure. 4g</vt:lpstr>
      <vt:lpstr>Source data of Figure. 5b</vt:lpstr>
      <vt:lpstr>Source data of Figure. 5c</vt:lpstr>
      <vt:lpstr>Source data of Figure. 5d</vt:lpstr>
      <vt:lpstr>Source data of Figure. 5e</vt:lpstr>
      <vt:lpstr>Source data of Figure. 5f</vt:lpstr>
      <vt:lpstr>Source data of Figure. 5g</vt:lpstr>
      <vt:lpstr>Source data of Figure. 5h</vt:lpstr>
      <vt:lpstr>Source data of Figure. 6b</vt:lpstr>
      <vt:lpstr>Source data of Figure. 6c</vt:lpstr>
      <vt:lpstr>Source data of Figure. 6e</vt:lpstr>
      <vt:lpstr>Source data of Figure. 6f</vt:lpstr>
      <vt:lpstr>Source data of Figure. 6g</vt:lpstr>
      <vt:lpstr>Source data of Figure. 7d</vt:lpstr>
      <vt:lpstr>Source data of Figure. 7e</vt:lpstr>
      <vt:lpstr>Source data of Figure. 7g</vt:lpstr>
      <vt:lpstr>Source data of Figure. 7h</vt:lpstr>
      <vt:lpstr>Source data of Figure. 7i</vt:lpstr>
      <vt:lpstr>Source data of Figure. 7j</vt:lpstr>
      <vt:lpstr>Source data of Fig. S9 b</vt:lpstr>
      <vt:lpstr>Source data of Fig. S9 c</vt:lpstr>
      <vt:lpstr>Source data of Fig. S9 d</vt:lpstr>
      <vt:lpstr>Source data of Fig. S16 a</vt:lpstr>
      <vt:lpstr>Source data of Fig. S16 b</vt:lpstr>
      <vt:lpstr>Source data of Fig. S17 a</vt:lpstr>
      <vt:lpstr>Source data of Fig. S17 b</vt:lpstr>
      <vt:lpstr>Source data of Fig. S17 c</vt:lpstr>
      <vt:lpstr>Source data of Fig. S17 d</vt:lpstr>
      <vt:lpstr>Source data of Fig. S17 e</vt:lpstr>
      <vt:lpstr>Source data of Fig. S17 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Dan</dc:creator>
  <cp:lastModifiedBy>Tong Zhiqian</cp:lastModifiedBy>
  <dcterms:created xsi:type="dcterms:W3CDTF">2021-07-06T08:21:37Z</dcterms:created>
  <dcterms:modified xsi:type="dcterms:W3CDTF">2021-07-08T00:43:54Z</dcterms:modified>
</cp:coreProperties>
</file>